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5120" yWindow="180" windowWidth="12525" windowHeight="11760" activeTab="1"/>
  </bookViews>
  <sheets>
    <sheet name="male" sheetId="1" r:id="rId1"/>
    <sheet name="female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9" i="2" l="1"/>
  <c r="F159" i="2"/>
  <c r="E159" i="2"/>
  <c r="E96" i="1"/>
  <c r="G96" i="1"/>
  <c r="F96" i="1"/>
  <c r="F157" i="2" l="1"/>
  <c r="F154" i="2"/>
  <c r="G154" i="2"/>
  <c r="H154" i="2"/>
  <c r="I154" i="2"/>
  <c r="J154" i="2"/>
  <c r="F155" i="2"/>
  <c r="G155" i="2"/>
  <c r="H155" i="2"/>
  <c r="I155" i="2"/>
  <c r="J155" i="2"/>
  <c r="F156" i="2"/>
  <c r="G156" i="2"/>
  <c r="H156" i="2"/>
  <c r="I156" i="2"/>
  <c r="J156" i="2"/>
  <c r="G157" i="2"/>
  <c r="H157" i="2"/>
  <c r="I157" i="2"/>
  <c r="J157" i="2"/>
  <c r="E155" i="2"/>
  <c r="E156" i="2"/>
  <c r="E157" i="2"/>
  <c r="E94" i="1" l="1"/>
  <c r="E154" i="2"/>
  <c r="B157" i="2" l="1"/>
  <c r="C157" i="2"/>
  <c r="D157" i="2"/>
  <c r="B156" i="2"/>
  <c r="C156" i="2"/>
  <c r="D156" i="2"/>
  <c r="B155" i="2"/>
  <c r="C155" i="2"/>
  <c r="D155" i="2"/>
  <c r="B154" i="2"/>
  <c r="C154" i="2"/>
  <c r="D154" i="2"/>
  <c r="B94" i="1"/>
  <c r="C94" i="1"/>
  <c r="D94" i="1"/>
  <c r="F94" i="1"/>
  <c r="G94" i="1"/>
  <c r="H94" i="1"/>
  <c r="I94" i="1"/>
  <c r="J94" i="1"/>
  <c r="B93" i="1"/>
  <c r="C93" i="1"/>
  <c r="D93" i="1"/>
  <c r="E93" i="1"/>
  <c r="F93" i="1"/>
  <c r="G93" i="1"/>
  <c r="H93" i="1"/>
  <c r="I93" i="1"/>
  <c r="J93" i="1"/>
  <c r="B92" i="1"/>
  <c r="C92" i="1"/>
  <c r="D92" i="1"/>
  <c r="E92" i="1"/>
  <c r="F92" i="1"/>
  <c r="G92" i="1"/>
  <c r="H92" i="1"/>
  <c r="I92" i="1"/>
  <c r="J92" i="1"/>
  <c r="B91" i="1"/>
  <c r="C91" i="1"/>
  <c r="D91" i="1"/>
  <c r="E91" i="1"/>
  <c r="F91" i="1"/>
  <c r="G91" i="1"/>
  <c r="H91" i="1"/>
  <c r="I91" i="1"/>
  <c r="J91" i="1"/>
</calcChain>
</file>

<file path=xl/sharedStrings.xml><?xml version="1.0" encoding="utf-8"?>
<sst xmlns="http://schemas.openxmlformats.org/spreadsheetml/2006/main" count="28" uniqueCount="15">
  <si>
    <t>height</t>
    <phoneticPr fontId="1"/>
  </si>
  <si>
    <t>weight</t>
    <phoneticPr fontId="1"/>
  </si>
  <si>
    <t>foot size</t>
    <phoneticPr fontId="1"/>
  </si>
  <si>
    <t>ave</t>
  </si>
  <si>
    <t>SD</t>
  </si>
  <si>
    <t>max</t>
  </si>
  <si>
    <t>min</t>
  </si>
  <si>
    <t>number</t>
    <phoneticPr fontId="1"/>
  </si>
  <si>
    <t>number</t>
  </si>
  <si>
    <t>R-volume</t>
    <phoneticPr fontId="1"/>
  </si>
  <si>
    <t>R-CW</t>
    <phoneticPr fontId="1"/>
  </si>
  <si>
    <t>R-DDT</t>
    <phoneticPr fontId="1"/>
  </si>
  <si>
    <t>L-volume</t>
    <phoneticPr fontId="1"/>
  </si>
  <si>
    <t>L-DDT</t>
    <phoneticPr fontId="1"/>
  </si>
  <si>
    <t>L-CW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Fill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3" xfId="0" applyFill="1" applyBorder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2" fillId="0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workbookViewId="0">
      <pane xSplit="1" ySplit="1" topLeftCell="B72" activePane="bottomRight" state="frozen"/>
      <selection pane="topRight" activeCell="C1" sqref="C1"/>
      <selection pane="bottomLeft" activeCell="A2" sqref="A2"/>
      <selection pane="bottomRight" activeCell="C91" sqref="C91"/>
    </sheetView>
  </sheetViews>
  <sheetFormatPr defaultRowHeight="13.5"/>
  <cols>
    <col min="1" max="1" width="9.875" customWidth="1"/>
    <col min="2" max="2" width="5.625" customWidth="1"/>
    <col min="3" max="3" width="6.375" customWidth="1"/>
    <col min="4" max="4" width="7" customWidth="1"/>
    <col min="5" max="5" width="12.75" style="2" bestFit="1" customWidth="1"/>
  </cols>
  <sheetData>
    <row r="1" spans="2:10">
      <c r="B1" t="s">
        <v>0</v>
      </c>
      <c r="C1" t="s">
        <v>1</v>
      </c>
      <c r="D1" t="s">
        <v>2</v>
      </c>
      <c r="E1" s="2" t="s">
        <v>9</v>
      </c>
      <c r="F1" t="s">
        <v>10</v>
      </c>
      <c r="G1" t="s">
        <v>11</v>
      </c>
      <c r="H1" t="s">
        <v>12</v>
      </c>
      <c r="I1" t="s">
        <v>14</v>
      </c>
      <c r="J1" t="s">
        <v>13</v>
      </c>
    </row>
    <row r="2" spans="2:10">
      <c r="B2">
        <v>170</v>
      </c>
      <c r="C2">
        <v>63</v>
      </c>
      <c r="D2">
        <v>26</v>
      </c>
      <c r="E2">
        <v>316.98384759999999</v>
      </c>
      <c r="F2">
        <v>163.67959999999999</v>
      </c>
      <c r="G2">
        <v>191.58430000000001</v>
      </c>
      <c r="H2" s="2">
        <v>313.47905839999999</v>
      </c>
      <c r="I2" s="4">
        <v>167.8126</v>
      </c>
      <c r="J2">
        <v>190.11099999999999</v>
      </c>
    </row>
    <row r="3" spans="2:10">
      <c r="B3">
        <v>170</v>
      </c>
      <c r="C3">
        <v>56</v>
      </c>
      <c r="D3">
        <v>25.5</v>
      </c>
      <c r="E3">
        <v>340.49259769999998</v>
      </c>
      <c r="F3">
        <v>168.90180000000001</v>
      </c>
      <c r="G3">
        <v>196.35599999999999</v>
      </c>
      <c r="H3" s="2">
        <v>355.91300919999998</v>
      </c>
      <c r="I3" s="4">
        <v>167.33459999999999</v>
      </c>
      <c r="J3">
        <v>204.12270000000001</v>
      </c>
    </row>
    <row r="4" spans="2:10">
      <c r="B4">
        <v>168</v>
      </c>
      <c r="C4">
        <v>52</v>
      </c>
      <c r="D4">
        <v>25</v>
      </c>
      <c r="E4">
        <v>315.79899840000002</v>
      </c>
      <c r="F4">
        <v>171.49180000000001</v>
      </c>
      <c r="G4">
        <v>187.31360000000001</v>
      </c>
      <c r="H4" s="2">
        <v>303.93295000000001</v>
      </c>
      <c r="I4" s="4">
        <v>164.8424</v>
      </c>
      <c r="J4">
        <v>191.4579</v>
      </c>
    </row>
    <row r="5" spans="2:10">
      <c r="B5">
        <v>171</v>
      </c>
      <c r="C5">
        <v>65</v>
      </c>
      <c r="D5">
        <v>26.5</v>
      </c>
      <c r="E5">
        <v>349.9168391</v>
      </c>
      <c r="F5">
        <v>167.7373</v>
      </c>
      <c r="G5">
        <v>187.48220000000001</v>
      </c>
      <c r="H5" s="2">
        <v>321.9482471</v>
      </c>
      <c r="I5" s="4">
        <v>165.9144</v>
      </c>
      <c r="J5">
        <v>191.24199999999999</v>
      </c>
    </row>
    <row r="6" spans="2:10">
      <c r="B6">
        <v>165</v>
      </c>
      <c r="C6">
        <v>68</v>
      </c>
      <c r="D6">
        <v>25</v>
      </c>
      <c r="E6">
        <v>391.81647989999999</v>
      </c>
      <c r="F6">
        <v>181.1832</v>
      </c>
      <c r="G6">
        <v>200.91040000000001</v>
      </c>
      <c r="H6" s="2">
        <v>393.0742037</v>
      </c>
      <c r="I6" s="4">
        <v>179.06720000000001</v>
      </c>
      <c r="J6">
        <v>198.1832</v>
      </c>
    </row>
    <row r="7" spans="2:10">
      <c r="B7">
        <v>170</v>
      </c>
      <c r="C7">
        <v>68</v>
      </c>
      <c r="D7">
        <v>26.5</v>
      </c>
      <c r="E7">
        <v>358.94679159999998</v>
      </c>
      <c r="F7">
        <v>169.38800000000001</v>
      </c>
      <c r="G7">
        <v>202.43289999999999</v>
      </c>
      <c r="H7" s="2">
        <v>345.48677229999998</v>
      </c>
      <c r="I7" s="4">
        <v>168.9161</v>
      </c>
      <c r="J7">
        <v>196.06030000000001</v>
      </c>
    </row>
    <row r="8" spans="2:10">
      <c r="B8">
        <v>172</v>
      </c>
      <c r="C8">
        <v>60</v>
      </c>
      <c r="D8">
        <v>25.5</v>
      </c>
      <c r="E8">
        <v>315.3752192</v>
      </c>
      <c r="F8">
        <v>159.0694</v>
      </c>
      <c r="G8">
        <v>193.29560000000001</v>
      </c>
      <c r="H8" s="2">
        <v>314.35139179999999</v>
      </c>
      <c r="I8" s="4">
        <v>160.10130000000001</v>
      </c>
      <c r="J8">
        <v>196.62360000000001</v>
      </c>
    </row>
    <row r="9" spans="2:10">
      <c r="B9">
        <v>179</v>
      </c>
      <c r="C9">
        <v>70</v>
      </c>
      <c r="D9">
        <v>28.5</v>
      </c>
      <c r="E9">
        <v>425.050298</v>
      </c>
      <c r="F9">
        <v>171.5582</v>
      </c>
      <c r="G9">
        <v>216.86519999999999</v>
      </c>
      <c r="H9" s="2">
        <v>399.58493950000002</v>
      </c>
      <c r="I9" s="4">
        <v>171.23750000000001</v>
      </c>
      <c r="J9">
        <v>217.92830000000001</v>
      </c>
    </row>
    <row r="10" spans="2:10">
      <c r="B10">
        <v>178</v>
      </c>
      <c r="C10">
        <v>76</v>
      </c>
      <c r="D10">
        <v>27.5</v>
      </c>
      <c r="E10">
        <v>386.3536934</v>
      </c>
      <c r="F10">
        <v>172.29470000000001</v>
      </c>
      <c r="G10">
        <v>197.22120000000001</v>
      </c>
      <c r="H10" s="2">
        <v>375.18136010000001</v>
      </c>
      <c r="I10" s="4">
        <v>176.86439999999999</v>
      </c>
      <c r="J10">
        <v>201.8468</v>
      </c>
    </row>
    <row r="11" spans="2:10">
      <c r="B11">
        <v>163</v>
      </c>
      <c r="C11">
        <v>67</v>
      </c>
      <c r="E11">
        <v>309.7597035</v>
      </c>
      <c r="F11">
        <v>162.28110000000001</v>
      </c>
      <c r="G11">
        <v>181.66300000000001</v>
      </c>
      <c r="H11" s="2">
        <v>298.37274960000002</v>
      </c>
      <c r="I11" s="4">
        <v>161.04050000000001</v>
      </c>
      <c r="J11">
        <v>183.7217</v>
      </c>
    </row>
    <row r="12" spans="2:10">
      <c r="B12">
        <v>165</v>
      </c>
      <c r="C12">
        <v>64</v>
      </c>
      <c r="D12">
        <v>28</v>
      </c>
      <c r="E12">
        <v>335.25556289999997</v>
      </c>
      <c r="F12">
        <v>167.00970000000001</v>
      </c>
      <c r="G12">
        <v>189.23439999999999</v>
      </c>
      <c r="H12" s="2">
        <v>325.79043280000002</v>
      </c>
      <c r="I12" s="4">
        <v>164.57130000000001</v>
      </c>
      <c r="J12">
        <v>193.61859999999999</v>
      </c>
    </row>
    <row r="13" spans="2:10">
      <c r="B13">
        <v>163</v>
      </c>
      <c r="C13">
        <v>62</v>
      </c>
      <c r="D13">
        <v>25</v>
      </c>
      <c r="E13">
        <v>336.1665615</v>
      </c>
      <c r="F13">
        <v>165.74459999999999</v>
      </c>
      <c r="G13">
        <v>192.79329999999999</v>
      </c>
      <c r="H13" s="2">
        <v>345.55606160000002</v>
      </c>
      <c r="I13" s="4">
        <v>170.60820000000001</v>
      </c>
      <c r="J13">
        <v>194.92619999999999</v>
      </c>
    </row>
    <row r="14" spans="2:10">
      <c r="B14">
        <v>170</v>
      </c>
      <c r="C14">
        <v>60</v>
      </c>
      <c r="D14">
        <v>25</v>
      </c>
      <c r="E14">
        <v>364.71355519999997</v>
      </c>
      <c r="F14">
        <v>167.27420000000001</v>
      </c>
      <c r="G14">
        <v>208.4453</v>
      </c>
      <c r="H14" s="2">
        <v>342.35675470000001</v>
      </c>
      <c r="I14" s="4">
        <v>162.9718</v>
      </c>
      <c r="J14">
        <v>204.5958</v>
      </c>
    </row>
    <row r="15" spans="2:10">
      <c r="B15">
        <v>177</v>
      </c>
      <c r="C15">
        <v>65</v>
      </c>
      <c r="D15">
        <v>25.5</v>
      </c>
      <c r="E15">
        <v>364.94419040000002</v>
      </c>
      <c r="F15">
        <v>164.18790000000001</v>
      </c>
      <c r="G15">
        <v>204.4058</v>
      </c>
      <c r="H15" s="2">
        <v>374.73321240000001</v>
      </c>
      <c r="I15" s="4">
        <v>164.02459999999999</v>
      </c>
      <c r="J15">
        <v>199.3246</v>
      </c>
    </row>
    <row r="16" spans="2:10">
      <c r="B16">
        <v>174</v>
      </c>
      <c r="C16">
        <v>68</v>
      </c>
      <c r="D16">
        <v>26.5</v>
      </c>
      <c r="E16">
        <v>343.49798950000002</v>
      </c>
      <c r="F16">
        <v>163.89529999999999</v>
      </c>
      <c r="G16">
        <v>188.95840000000001</v>
      </c>
      <c r="H16" s="2">
        <v>328.64548350000001</v>
      </c>
      <c r="I16" s="4">
        <v>164.25649999999999</v>
      </c>
      <c r="J16">
        <v>200.89240000000001</v>
      </c>
    </row>
    <row r="17" spans="2:10">
      <c r="B17">
        <v>163</v>
      </c>
      <c r="C17">
        <v>65</v>
      </c>
      <c r="D17">
        <v>25.5</v>
      </c>
      <c r="E17">
        <v>313.29203410000002</v>
      </c>
      <c r="F17">
        <v>162.14500000000001</v>
      </c>
      <c r="G17">
        <v>199.03700000000001</v>
      </c>
      <c r="H17" s="2">
        <v>309.76146219999998</v>
      </c>
      <c r="I17" s="4">
        <v>163.4264</v>
      </c>
      <c r="J17">
        <v>197.88759999999999</v>
      </c>
    </row>
    <row r="18" spans="2:10">
      <c r="B18">
        <v>167</v>
      </c>
      <c r="C18">
        <v>63</v>
      </c>
      <c r="D18">
        <v>26.5</v>
      </c>
      <c r="E18">
        <v>319.02430299999997</v>
      </c>
      <c r="F18">
        <v>164.55449999999999</v>
      </c>
      <c r="G18">
        <v>192.8466</v>
      </c>
      <c r="H18" s="2">
        <v>310.8006555</v>
      </c>
      <c r="I18" s="4">
        <v>163.99610000000001</v>
      </c>
      <c r="J18">
        <v>198.3039</v>
      </c>
    </row>
    <row r="19" spans="2:10" s="8" customFormat="1">
      <c r="B19" s="8">
        <v>173</v>
      </c>
      <c r="C19" s="8">
        <v>59</v>
      </c>
      <c r="D19" s="8">
        <v>27</v>
      </c>
      <c r="E19" s="8">
        <v>336.04323099999999</v>
      </c>
      <c r="F19" s="8">
        <v>161.2774</v>
      </c>
      <c r="G19" s="4">
        <v>202.57830000000001</v>
      </c>
      <c r="H19" s="8">
        <v>352.20532209999999</v>
      </c>
      <c r="I19" s="4">
        <v>161.1223</v>
      </c>
      <c r="J19" s="8">
        <v>209.61500000000001</v>
      </c>
    </row>
    <row r="20" spans="2:10" s="8" customFormat="1">
      <c r="B20" s="8">
        <v>167</v>
      </c>
      <c r="C20" s="8">
        <v>67</v>
      </c>
      <c r="D20" s="8">
        <v>25</v>
      </c>
      <c r="E20" s="8">
        <v>320.64239259999999</v>
      </c>
      <c r="F20" s="8">
        <v>163.9659</v>
      </c>
      <c r="G20" s="4">
        <v>183.6319</v>
      </c>
      <c r="H20" s="9">
        <v>310.20962900000001</v>
      </c>
      <c r="I20" s="4">
        <v>164.42789999999999</v>
      </c>
      <c r="J20" s="4">
        <v>187.2311</v>
      </c>
    </row>
    <row r="21" spans="2:10" s="8" customFormat="1">
      <c r="B21" s="8">
        <v>162</v>
      </c>
      <c r="C21" s="8">
        <v>52</v>
      </c>
      <c r="D21" s="8">
        <v>25.5</v>
      </c>
      <c r="E21" s="8">
        <v>317.79551729999997</v>
      </c>
      <c r="F21" s="8">
        <v>164.44200000000001</v>
      </c>
      <c r="G21" s="4">
        <v>189.285</v>
      </c>
      <c r="H21" s="9">
        <v>293.4585146</v>
      </c>
      <c r="I21" s="4">
        <v>157.5505</v>
      </c>
      <c r="J21" s="4">
        <v>189.13550000000001</v>
      </c>
    </row>
    <row r="22" spans="2:10" s="8" customFormat="1">
      <c r="B22" s="8">
        <v>177</v>
      </c>
      <c r="C22" s="8">
        <v>55</v>
      </c>
      <c r="D22" s="8">
        <v>25</v>
      </c>
      <c r="E22" s="8">
        <v>290.74314870000001</v>
      </c>
      <c r="F22" s="8">
        <v>161.78809999999999</v>
      </c>
      <c r="G22" s="4">
        <v>182.8314</v>
      </c>
      <c r="H22" s="9">
        <v>262.8810805</v>
      </c>
      <c r="I22" s="4">
        <v>156.80699999999999</v>
      </c>
      <c r="J22" s="4">
        <v>182.9067</v>
      </c>
    </row>
    <row r="23" spans="2:10" s="8" customFormat="1">
      <c r="B23" s="8">
        <v>163</v>
      </c>
      <c r="C23" s="8">
        <v>65</v>
      </c>
      <c r="D23" s="8">
        <v>25.5</v>
      </c>
      <c r="E23" s="8">
        <v>309.42564340000001</v>
      </c>
      <c r="F23" s="8">
        <v>159.28219999999999</v>
      </c>
      <c r="G23" s="4">
        <v>187.42670000000001</v>
      </c>
      <c r="H23" s="9">
        <v>308.18596439999999</v>
      </c>
      <c r="I23" s="4">
        <v>156.99430000000001</v>
      </c>
      <c r="J23" s="4">
        <v>189.23009999999999</v>
      </c>
    </row>
    <row r="24" spans="2:10">
      <c r="B24">
        <v>172</v>
      </c>
      <c r="C24">
        <v>60</v>
      </c>
      <c r="D24">
        <v>26.5</v>
      </c>
      <c r="E24" s="8">
        <v>374.24923969999998</v>
      </c>
      <c r="F24">
        <v>174.99850000000001</v>
      </c>
      <c r="G24" s="4">
        <v>208.63319999999999</v>
      </c>
      <c r="H24" s="2">
        <v>367.30966860000001</v>
      </c>
      <c r="I24" s="4">
        <v>175.43109999999999</v>
      </c>
      <c r="J24" s="4">
        <v>210.46510000000001</v>
      </c>
    </row>
    <row r="25" spans="2:10">
      <c r="B25">
        <v>164</v>
      </c>
      <c r="C25">
        <v>52</v>
      </c>
      <c r="D25">
        <v>25.5</v>
      </c>
      <c r="E25" s="8">
        <v>319.24930699999999</v>
      </c>
      <c r="F25">
        <v>159.98140000000001</v>
      </c>
      <c r="G25" s="4">
        <v>187.32470000000001</v>
      </c>
      <c r="H25" s="2">
        <v>320.25273979999997</v>
      </c>
      <c r="I25" s="4">
        <v>159.14570000000001</v>
      </c>
      <c r="J25" s="4">
        <v>184.25139999999999</v>
      </c>
    </row>
    <row r="26" spans="2:10">
      <c r="B26">
        <v>175</v>
      </c>
      <c r="C26">
        <v>68</v>
      </c>
      <c r="D26">
        <v>27</v>
      </c>
      <c r="E26">
        <v>368.92008959999998</v>
      </c>
      <c r="F26">
        <v>170.22190000000001</v>
      </c>
      <c r="G26">
        <v>206.54470000000001</v>
      </c>
      <c r="H26" s="2">
        <v>365.01767310000002</v>
      </c>
      <c r="I26" s="4">
        <v>174.13679999999999</v>
      </c>
      <c r="J26">
        <v>205.54320000000001</v>
      </c>
    </row>
    <row r="27" spans="2:10">
      <c r="B27">
        <v>180</v>
      </c>
      <c r="C27">
        <v>72</v>
      </c>
      <c r="D27">
        <v>27</v>
      </c>
      <c r="E27">
        <v>406.82862089999998</v>
      </c>
      <c r="F27">
        <v>168.42689999999999</v>
      </c>
      <c r="G27">
        <v>209.3331</v>
      </c>
      <c r="H27" s="2">
        <v>383.76648990000001</v>
      </c>
      <c r="I27" s="4">
        <v>163.18199999999999</v>
      </c>
      <c r="J27">
        <v>205.15729999999999</v>
      </c>
    </row>
    <row r="28" spans="2:10">
      <c r="B28">
        <v>168</v>
      </c>
      <c r="C28">
        <v>55</v>
      </c>
      <c r="D28">
        <v>24.5</v>
      </c>
      <c r="E28">
        <v>301.58084650000001</v>
      </c>
      <c r="F28">
        <v>159.13900000000001</v>
      </c>
      <c r="G28">
        <v>185.15029999999999</v>
      </c>
      <c r="H28" s="2">
        <v>281.45369470000003</v>
      </c>
      <c r="I28" s="4">
        <v>152.44030000000001</v>
      </c>
      <c r="J28">
        <v>188.7456</v>
      </c>
    </row>
    <row r="29" spans="2:10">
      <c r="B29">
        <v>187</v>
      </c>
      <c r="C29">
        <v>100</v>
      </c>
      <c r="D29">
        <v>29</v>
      </c>
      <c r="E29">
        <v>447.03501360000001</v>
      </c>
      <c r="F29">
        <v>184.34399999999999</v>
      </c>
      <c r="G29">
        <v>224.90379999999999</v>
      </c>
      <c r="H29" s="2">
        <v>434.56289729999997</v>
      </c>
      <c r="I29" s="4">
        <v>184.17150000000001</v>
      </c>
      <c r="J29">
        <v>229.38390000000001</v>
      </c>
    </row>
    <row r="30" spans="2:10">
      <c r="B30">
        <v>180</v>
      </c>
      <c r="C30">
        <v>70</v>
      </c>
      <c r="D30">
        <v>26.5</v>
      </c>
      <c r="E30">
        <v>358.3587263</v>
      </c>
      <c r="F30">
        <v>167.316</v>
      </c>
      <c r="G30">
        <v>198.501</v>
      </c>
      <c r="H30" s="2">
        <v>349.3321947</v>
      </c>
      <c r="I30" s="4">
        <v>165.72730000000001</v>
      </c>
      <c r="J30">
        <v>202.0917</v>
      </c>
    </row>
    <row r="31" spans="2:10">
      <c r="B31">
        <v>168</v>
      </c>
      <c r="C31">
        <v>50</v>
      </c>
      <c r="D31">
        <v>24.5</v>
      </c>
      <c r="E31">
        <v>291.04738079999998</v>
      </c>
      <c r="F31">
        <v>164.86750000000001</v>
      </c>
      <c r="G31">
        <v>190.4057</v>
      </c>
      <c r="H31" s="2">
        <v>318.3814678</v>
      </c>
      <c r="I31" s="4">
        <v>160.1069</v>
      </c>
      <c r="J31">
        <v>195.3597</v>
      </c>
    </row>
    <row r="32" spans="2:10">
      <c r="B32">
        <v>171</v>
      </c>
      <c r="C32">
        <v>62</v>
      </c>
      <c r="D32">
        <v>27</v>
      </c>
      <c r="E32">
        <v>379.02759420000001</v>
      </c>
      <c r="F32">
        <v>166.92259999999999</v>
      </c>
      <c r="G32">
        <v>207.8777</v>
      </c>
      <c r="H32" s="2">
        <v>385.01042530000001</v>
      </c>
      <c r="I32" s="4">
        <v>163.97540000000001</v>
      </c>
      <c r="J32">
        <v>204.99950000000001</v>
      </c>
    </row>
    <row r="33" spans="1:10">
      <c r="B33">
        <v>165</v>
      </c>
      <c r="C33">
        <v>93</v>
      </c>
      <c r="D33">
        <v>26</v>
      </c>
      <c r="E33">
        <v>426.85993739999998</v>
      </c>
      <c r="F33">
        <v>181.33600000000001</v>
      </c>
      <c r="G33">
        <v>202.69900000000001</v>
      </c>
      <c r="H33" s="2">
        <v>426.59338500000001</v>
      </c>
      <c r="I33" s="4">
        <v>181.5394</v>
      </c>
      <c r="J33">
        <v>204.16970000000001</v>
      </c>
    </row>
    <row r="34" spans="1:10">
      <c r="B34">
        <v>175</v>
      </c>
      <c r="C34">
        <v>72</v>
      </c>
      <c r="D34">
        <v>26.5</v>
      </c>
      <c r="E34">
        <v>370.1546874</v>
      </c>
      <c r="F34">
        <v>164.16980000000001</v>
      </c>
      <c r="G34">
        <v>198.0386</v>
      </c>
      <c r="H34" s="2">
        <v>354.19348689999998</v>
      </c>
      <c r="I34" s="4">
        <v>164.72730000000001</v>
      </c>
      <c r="J34">
        <v>195.3862</v>
      </c>
    </row>
    <row r="35" spans="1:10">
      <c r="B35">
        <v>173</v>
      </c>
      <c r="C35">
        <v>70</v>
      </c>
      <c r="D35">
        <v>27</v>
      </c>
      <c r="E35">
        <v>419.62277399999999</v>
      </c>
      <c r="F35">
        <v>174.58949999999999</v>
      </c>
      <c r="G35">
        <v>212.9787</v>
      </c>
      <c r="H35" s="2">
        <v>421.04908970000002</v>
      </c>
      <c r="I35" s="4">
        <v>172.62799999999999</v>
      </c>
      <c r="J35">
        <v>208.75319999999999</v>
      </c>
    </row>
    <row r="36" spans="1:10">
      <c r="B36">
        <v>169</v>
      </c>
      <c r="C36">
        <v>64</v>
      </c>
      <c r="D36">
        <v>26</v>
      </c>
      <c r="E36">
        <v>341.85605179999999</v>
      </c>
      <c r="F36">
        <v>163.44649999999999</v>
      </c>
      <c r="G36">
        <v>197.73349999999999</v>
      </c>
      <c r="H36" s="2">
        <v>340.47685480000001</v>
      </c>
      <c r="I36" s="4">
        <v>160.62350000000001</v>
      </c>
      <c r="J36">
        <v>195.82130000000001</v>
      </c>
    </row>
    <row r="37" spans="1:10">
      <c r="B37">
        <v>160</v>
      </c>
      <c r="C37">
        <v>68</v>
      </c>
      <c r="D37">
        <v>24.5</v>
      </c>
      <c r="E37">
        <v>312.50863709999999</v>
      </c>
      <c r="F37">
        <v>173.04140000000001</v>
      </c>
      <c r="G37">
        <v>182.14060000000001</v>
      </c>
      <c r="H37" s="2">
        <v>302.64066869999999</v>
      </c>
      <c r="I37" s="4">
        <v>164.5224</v>
      </c>
      <c r="J37">
        <v>177.8339</v>
      </c>
    </row>
    <row r="38" spans="1:10">
      <c r="B38">
        <v>173</v>
      </c>
      <c r="C38">
        <v>78</v>
      </c>
      <c r="D38">
        <v>27</v>
      </c>
      <c r="E38">
        <v>368.18137689999998</v>
      </c>
      <c r="F38">
        <v>165.17310000000001</v>
      </c>
      <c r="G38">
        <v>197.1935</v>
      </c>
      <c r="H38" s="2">
        <v>345.19373669999999</v>
      </c>
      <c r="I38" s="4">
        <v>165.4693</v>
      </c>
      <c r="J38">
        <v>201.2627</v>
      </c>
    </row>
    <row r="39" spans="1:10">
      <c r="B39">
        <v>177</v>
      </c>
      <c r="C39">
        <v>75</v>
      </c>
      <c r="D39">
        <v>27</v>
      </c>
      <c r="E39">
        <v>358.093053</v>
      </c>
      <c r="F39">
        <v>165.81870000000001</v>
      </c>
      <c r="G39">
        <v>184.75290000000001</v>
      </c>
      <c r="H39" s="2">
        <v>364.42394899999999</v>
      </c>
      <c r="I39" s="4">
        <v>167.65270000000001</v>
      </c>
      <c r="J39">
        <v>192.30240000000001</v>
      </c>
    </row>
    <row r="40" spans="1:10">
      <c r="B40">
        <v>164</v>
      </c>
      <c r="C40">
        <v>57</v>
      </c>
      <c r="D40">
        <v>25.5</v>
      </c>
      <c r="E40">
        <v>330.85791390000003</v>
      </c>
      <c r="F40">
        <v>157.11840000000001</v>
      </c>
      <c r="G40">
        <v>196.50409999999999</v>
      </c>
      <c r="H40" s="2">
        <v>305.24878169999999</v>
      </c>
      <c r="I40" s="4">
        <v>152.98480000000001</v>
      </c>
      <c r="J40">
        <v>197.523</v>
      </c>
    </row>
    <row r="41" spans="1:10">
      <c r="B41">
        <v>170</v>
      </c>
      <c r="C41">
        <v>60</v>
      </c>
      <c r="D41">
        <v>26</v>
      </c>
      <c r="E41">
        <v>361.22575640000002</v>
      </c>
      <c r="F41">
        <v>168.7115</v>
      </c>
      <c r="G41">
        <v>190.26689999999999</v>
      </c>
      <c r="H41" s="2">
        <v>345.81814259999999</v>
      </c>
      <c r="I41" s="4">
        <v>163.21340000000001</v>
      </c>
      <c r="J41">
        <v>195.7337</v>
      </c>
    </row>
    <row r="42" spans="1:10">
      <c r="B42">
        <v>180</v>
      </c>
      <c r="C42">
        <v>95</v>
      </c>
      <c r="D42">
        <v>28.5</v>
      </c>
      <c r="E42">
        <v>423.97695110000001</v>
      </c>
      <c r="F42">
        <v>185.2962</v>
      </c>
      <c r="G42">
        <v>209.6919</v>
      </c>
      <c r="H42" s="2">
        <v>399.65961179999999</v>
      </c>
      <c r="I42" s="4">
        <v>177.8612</v>
      </c>
      <c r="J42">
        <v>215.01240000000001</v>
      </c>
    </row>
    <row r="43" spans="1:10">
      <c r="A43" s="1"/>
      <c r="B43" s="1">
        <v>154</v>
      </c>
      <c r="C43" s="1">
        <v>42</v>
      </c>
      <c r="D43" s="4">
        <v>23.5</v>
      </c>
      <c r="E43" s="1">
        <v>206.53409350000001</v>
      </c>
      <c r="F43" s="1">
        <v>141.4443</v>
      </c>
      <c r="G43" s="4">
        <v>169.846</v>
      </c>
      <c r="H43" s="2">
        <v>207.5162421</v>
      </c>
      <c r="I43" s="1">
        <v>140.9453</v>
      </c>
      <c r="J43" s="4">
        <v>174.8049</v>
      </c>
    </row>
    <row r="44" spans="1:10">
      <c r="B44">
        <v>179</v>
      </c>
      <c r="C44">
        <v>78</v>
      </c>
      <c r="D44" s="4">
        <v>28</v>
      </c>
      <c r="E44" s="4">
        <v>417.59582649999999</v>
      </c>
      <c r="F44">
        <v>179.07919999999999</v>
      </c>
      <c r="G44" s="4">
        <v>211.42490000000001</v>
      </c>
      <c r="H44" s="2">
        <v>395.11134620000001</v>
      </c>
      <c r="I44">
        <v>179.24430000000001</v>
      </c>
      <c r="J44" s="4">
        <v>209.53989999999999</v>
      </c>
    </row>
    <row r="45" spans="1:10">
      <c r="B45">
        <v>170</v>
      </c>
      <c r="C45">
        <v>57</v>
      </c>
      <c r="D45" s="4">
        <v>25.5</v>
      </c>
      <c r="E45">
        <v>333.59303510000001</v>
      </c>
      <c r="F45">
        <v>168.1618</v>
      </c>
      <c r="G45">
        <v>197.8672</v>
      </c>
      <c r="H45" s="2">
        <v>328.06829320000003</v>
      </c>
      <c r="I45" s="4">
        <v>165.3227</v>
      </c>
      <c r="J45">
        <v>199.08850000000001</v>
      </c>
    </row>
    <row r="46" spans="1:10">
      <c r="B46">
        <v>170</v>
      </c>
      <c r="C46">
        <v>67</v>
      </c>
      <c r="D46" s="4">
        <v>25.5</v>
      </c>
      <c r="E46">
        <v>344.96990950000003</v>
      </c>
      <c r="F46">
        <v>170.4607</v>
      </c>
      <c r="G46">
        <v>189.32320000000001</v>
      </c>
      <c r="H46" s="2">
        <v>346.71939839999999</v>
      </c>
      <c r="I46" s="4">
        <v>166.7295</v>
      </c>
      <c r="J46">
        <v>197.5059</v>
      </c>
    </row>
    <row r="47" spans="1:10">
      <c r="B47">
        <v>177</v>
      </c>
      <c r="C47">
        <v>62</v>
      </c>
      <c r="D47" s="4">
        <v>25.5</v>
      </c>
      <c r="E47">
        <v>317.49056860000002</v>
      </c>
      <c r="F47">
        <v>164.7285</v>
      </c>
      <c r="G47">
        <v>191.2055</v>
      </c>
      <c r="H47" s="2">
        <v>314.78706679999999</v>
      </c>
      <c r="I47" s="4">
        <v>163.869</v>
      </c>
      <c r="J47">
        <v>190.48949999999999</v>
      </c>
    </row>
    <row r="48" spans="1:10">
      <c r="B48">
        <v>173</v>
      </c>
      <c r="C48">
        <v>95</v>
      </c>
      <c r="D48" s="4">
        <v>26.5</v>
      </c>
      <c r="E48">
        <v>466.99436129999998</v>
      </c>
      <c r="F48">
        <v>190.0189</v>
      </c>
      <c r="G48">
        <v>204.91759999999999</v>
      </c>
      <c r="H48" s="2">
        <v>465.43944470000002</v>
      </c>
      <c r="I48" s="4">
        <v>189.64590000000001</v>
      </c>
      <c r="J48">
        <v>206.61349999999999</v>
      </c>
    </row>
    <row r="49" spans="2:10">
      <c r="B49">
        <v>172</v>
      </c>
      <c r="C49">
        <v>55</v>
      </c>
      <c r="D49" s="4">
        <v>28</v>
      </c>
      <c r="E49">
        <v>337.77598360000002</v>
      </c>
      <c r="F49">
        <v>159.6891</v>
      </c>
      <c r="G49">
        <v>201.5017</v>
      </c>
      <c r="H49" s="2">
        <v>319.56914119999999</v>
      </c>
      <c r="I49" s="4">
        <v>156.95509999999999</v>
      </c>
      <c r="J49">
        <v>205.96170000000001</v>
      </c>
    </row>
    <row r="50" spans="2:10">
      <c r="B50">
        <v>174</v>
      </c>
      <c r="C50">
        <v>70</v>
      </c>
      <c r="D50" s="4">
        <v>26.5</v>
      </c>
      <c r="E50">
        <v>417.43432969999998</v>
      </c>
      <c r="F50">
        <v>173.79730000000001</v>
      </c>
      <c r="G50">
        <v>209.2492</v>
      </c>
      <c r="H50" s="2">
        <v>401.53846060000001</v>
      </c>
      <c r="I50" s="4">
        <v>175.131</v>
      </c>
      <c r="J50">
        <v>208.17789999999999</v>
      </c>
    </row>
    <row r="51" spans="2:10">
      <c r="B51">
        <v>181</v>
      </c>
      <c r="C51">
        <v>73</v>
      </c>
      <c r="D51" s="4">
        <v>27</v>
      </c>
      <c r="E51">
        <v>426.93679980000002</v>
      </c>
      <c r="F51">
        <v>172.16659999999999</v>
      </c>
      <c r="G51">
        <v>205.42089999999999</v>
      </c>
      <c r="H51" s="2">
        <v>426.2578949</v>
      </c>
      <c r="I51" s="4">
        <v>172.57910000000001</v>
      </c>
      <c r="J51">
        <v>214.96619999999999</v>
      </c>
    </row>
    <row r="52" spans="2:10">
      <c r="B52">
        <v>179</v>
      </c>
      <c r="C52">
        <v>63</v>
      </c>
      <c r="D52" s="4">
        <v>26.5</v>
      </c>
      <c r="E52">
        <v>338.98702839999999</v>
      </c>
      <c r="F52">
        <v>174.20439999999999</v>
      </c>
      <c r="G52">
        <v>201.73670000000001</v>
      </c>
      <c r="H52" s="2">
        <v>313.06015980000001</v>
      </c>
      <c r="I52" s="4">
        <v>171.89930000000001</v>
      </c>
      <c r="J52">
        <v>203.24940000000001</v>
      </c>
    </row>
    <row r="53" spans="2:10">
      <c r="B53">
        <v>163</v>
      </c>
      <c r="C53">
        <v>70</v>
      </c>
      <c r="D53" s="4">
        <v>25.5</v>
      </c>
      <c r="E53">
        <v>371.17555220000003</v>
      </c>
      <c r="F53">
        <v>175.15700000000001</v>
      </c>
      <c r="G53">
        <v>176.1062</v>
      </c>
      <c r="H53" s="2">
        <v>381.52082300000001</v>
      </c>
      <c r="I53" s="4">
        <v>171.46610000000001</v>
      </c>
      <c r="J53">
        <v>184.62479999999999</v>
      </c>
    </row>
    <row r="54" spans="2:10">
      <c r="B54">
        <v>162</v>
      </c>
      <c r="C54">
        <v>58</v>
      </c>
      <c r="D54" s="4">
        <v>25</v>
      </c>
      <c r="E54">
        <v>294.69175749999999</v>
      </c>
      <c r="F54">
        <v>157.53489999999999</v>
      </c>
      <c r="G54">
        <v>178.3972</v>
      </c>
      <c r="H54" s="2">
        <v>284.0460554</v>
      </c>
      <c r="I54" s="4">
        <v>153.6711</v>
      </c>
      <c r="J54">
        <v>181.05179999999999</v>
      </c>
    </row>
    <row r="55" spans="2:10">
      <c r="B55">
        <v>173</v>
      </c>
      <c r="C55">
        <v>77</v>
      </c>
      <c r="D55" s="4">
        <v>26.5</v>
      </c>
      <c r="E55">
        <v>382.87081019999999</v>
      </c>
      <c r="F55">
        <v>176.0034</v>
      </c>
      <c r="G55">
        <v>195.47409999999999</v>
      </c>
      <c r="H55" s="2">
        <v>393.89040189999997</v>
      </c>
      <c r="I55" s="4">
        <v>178.5557</v>
      </c>
      <c r="J55">
        <v>207.50210000000001</v>
      </c>
    </row>
    <row r="56" spans="2:10">
      <c r="B56">
        <v>174</v>
      </c>
      <c r="C56">
        <v>65</v>
      </c>
      <c r="D56" s="4">
        <v>26</v>
      </c>
      <c r="E56">
        <v>359.89960389999999</v>
      </c>
      <c r="F56">
        <v>168.54089999999999</v>
      </c>
      <c r="G56">
        <v>201.64279999999999</v>
      </c>
      <c r="H56" s="2">
        <v>344.1965356</v>
      </c>
      <c r="I56" s="4">
        <v>166.42179999999999</v>
      </c>
      <c r="J56">
        <v>201.1096</v>
      </c>
    </row>
    <row r="57" spans="2:10">
      <c r="B57">
        <v>171</v>
      </c>
      <c r="C57">
        <v>61</v>
      </c>
      <c r="D57" s="4">
        <v>26.5</v>
      </c>
      <c r="E57">
        <v>328.44350509999998</v>
      </c>
      <c r="F57">
        <v>158.7098</v>
      </c>
      <c r="G57">
        <v>199.08420000000001</v>
      </c>
      <c r="H57" s="2">
        <v>339.8565064</v>
      </c>
      <c r="I57" s="4">
        <v>157.9196</v>
      </c>
      <c r="J57">
        <v>196.86930000000001</v>
      </c>
    </row>
    <row r="58" spans="2:10">
      <c r="B58">
        <v>181</v>
      </c>
      <c r="C58">
        <v>88</v>
      </c>
      <c r="D58" s="4">
        <v>27.5</v>
      </c>
      <c r="E58">
        <v>433.6779482</v>
      </c>
      <c r="F58">
        <v>186.11330000000001</v>
      </c>
      <c r="G58">
        <v>205.77950000000001</v>
      </c>
      <c r="H58" s="2">
        <v>422.71240710000001</v>
      </c>
      <c r="I58" s="4">
        <v>184.12880000000001</v>
      </c>
      <c r="J58">
        <v>207.11060000000001</v>
      </c>
    </row>
    <row r="59" spans="2:10">
      <c r="B59">
        <v>164</v>
      </c>
      <c r="C59">
        <v>66</v>
      </c>
      <c r="D59" s="4">
        <v>26.5</v>
      </c>
      <c r="E59">
        <v>342.01821330000001</v>
      </c>
      <c r="F59">
        <v>170.2474</v>
      </c>
      <c r="G59">
        <v>191.75620000000001</v>
      </c>
      <c r="H59" s="2">
        <v>346.18288760000002</v>
      </c>
      <c r="I59" s="4">
        <v>170.8425</v>
      </c>
      <c r="J59">
        <v>195.30250000000001</v>
      </c>
    </row>
    <row r="60" spans="2:10">
      <c r="B60">
        <v>176</v>
      </c>
      <c r="C60">
        <v>78</v>
      </c>
      <c r="D60" s="4">
        <v>26</v>
      </c>
      <c r="E60">
        <v>390.26745499999998</v>
      </c>
      <c r="F60">
        <v>175.41380000000001</v>
      </c>
      <c r="G60">
        <v>207.51589999999999</v>
      </c>
      <c r="H60" s="2">
        <v>379.98947550000003</v>
      </c>
      <c r="I60" s="4">
        <v>174.88570000000001</v>
      </c>
      <c r="J60">
        <v>207.94800000000001</v>
      </c>
    </row>
    <row r="61" spans="2:10">
      <c r="B61">
        <v>181</v>
      </c>
      <c r="C61">
        <v>83</v>
      </c>
      <c r="D61" s="4">
        <v>27.5</v>
      </c>
      <c r="E61">
        <v>428.07090950000003</v>
      </c>
      <c r="F61">
        <v>174.8861</v>
      </c>
      <c r="G61">
        <v>200.61089999999999</v>
      </c>
      <c r="H61" s="2">
        <v>427.76057109999999</v>
      </c>
      <c r="I61" s="4">
        <v>180.93510000000001</v>
      </c>
      <c r="J61">
        <v>202.55860000000001</v>
      </c>
    </row>
    <row r="62" spans="2:10">
      <c r="B62">
        <v>163</v>
      </c>
      <c r="C62">
        <v>53</v>
      </c>
      <c r="D62" s="4">
        <v>25</v>
      </c>
      <c r="E62">
        <v>356.4801607</v>
      </c>
      <c r="F62">
        <v>159.49940000000001</v>
      </c>
      <c r="G62">
        <v>193.6944</v>
      </c>
      <c r="H62" s="2">
        <v>336.66207439999999</v>
      </c>
      <c r="I62">
        <v>159.85210000000001</v>
      </c>
      <c r="J62">
        <v>194.1482</v>
      </c>
    </row>
    <row r="63" spans="2:10">
      <c r="B63">
        <v>172</v>
      </c>
      <c r="C63">
        <v>60</v>
      </c>
      <c r="D63" s="4">
        <v>26</v>
      </c>
      <c r="E63">
        <v>331.03517799999997</v>
      </c>
      <c r="F63">
        <v>162.50409999999999</v>
      </c>
      <c r="G63">
        <v>190.89859999999999</v>
      </c>
      <c r="H63" s="2">
        <v>331.27926810000002</v>
      </c>
      <c r="I63">
        <v>166.94</v>
      </c>
      <c r="J63">
        <v>192.51650000000001</v>
      </c>
    </row>
    <row r="64" spans="2:10" s="5" customFormat="1">
      <c r="B64" s="5">
        <v>170</v>
      </c>
      <c r="C64" s="5">
        <v>70</v>
      </c>
      <c r="D64" s="5">
        <v>26</v>
      </c>
      <c r="E64" s="5">
        <v>313.47235180000001</v>
      </c>
      <c r="F64" s="5">
        <v>159.58750000000001</v>
      </c>
      <c r="G64" s="5">
        <v>189.6276</v>
      </c>
      <c r="H64" s="6">
        <v>295.60732530000001</v>
      </c>
      <c r="I64" s="7">
        <v>156.32329999999999</v>
      </c>
      <c r="J64" s="5">
        <v>189.9538</v>
      </c>
    </row>
    <row r="65" spans="2:10">
      <c r="B65">
        <v>170</v>
      </c>
      <c r="C65">
        <v>76</v>
      </c>
      <c r="D65">
        <v>27</v>
      </c>
      <c r="E65" s="2">
        <v>365.69481580000001</v>
      </c>
      <c r="F65">
        <v>173.29740000000001</v>
      </c>
      <c r="G65">
        <v>203.1061</v>
      </c>
      <c r="H65" s="4">
        <v>359.37916819999998</v>
      </c>
      <c r="I65" s="4">
        <v>175.81059999999999</v>
      </c>
      <c r="J65">
        <v>199.54220000000001</v>
      </c>
    </row>
    <row r="66" spans="2:10">
      <c r="B66">
        <v>168</v>
      </c>
      <c r="C66">
        <v>53</v>
      </c>
      <c r="D66">
        <v>26.5</v>
      </c>
      <c r="E66" s="2">
        <v>293.41269310000001</v>
      </c>
      <c r="F66">
        <v>158.44040000000001</v>
      </c>
      <c r="G66">
        <v>196.00880000000001</v>
      </c>
      <c r="H66" s="4">
        <v>307.1179947</v>
      </c>
      <c r="I66" s="4">
        <v>164.55850000000001</v>
      </c>
      <c r="J66">
        <v>196.98660000000001</v>
      </c>
    </row>
    <row r="67" spans="2:10">
      <c r="B67">
        <v>171</v>
      </c>
      <c r="C67">
        <v>76</v>
      </c>
      <c r="D67">
        <v>26.5</v>
      </c>
      <c r="E67" s="2">
        <v>393.45964459999999</v>
      </c>
      <c r="F67">
        <v>171.06309999999999</v>
      </c>
      <c r="G67">
        <v>215.31530000000001</v>
      </c>
      <c r="H67" s="4">
        <v>401.204252</v>
      </c>
      <c r="I67" s="4">
        <v>179.55940000000001</v>
      </c>
      <c r="J67">
        <v>206.12860000000001</v>
      </c>
    </row>
    <row r="68" spans="2:10">
      <c r="B68">
        <v>181</v>
      </c>
      <c r="C68">
        <v>65</v>
      </c>
      <c r="D68">
        <v>26</v>
      </c>
      <c r="E68" s="2">
        <v>325.83797620000001</v>
      </c>
      <c r="F68">
        <v>173.08349999999999</v>
      </c>
      <c r="G68">
        <v>192.8603</v>
      </c>
      <c r="H68" s="4">
        <v>331.91416450000003</v>
      </c>
      <c r="I68" s="4">
        <v>171.80969999999999</v>
      </c>
      <c r="J68">
        <v>191.3449</v>
      </c>
    </row>
    <row r="69" spans="2:10">
      <c r="B69">
        <v>167</v>
      </c>
      <c r="C69">
        <v>67</v>
      </c>
      <c r="D69">
        <v>25</v>
      </c>
      <c r="E69" s="2">
        <v>355.46078249999999</v>
      </c>
      <c r="F69">
        <v>175.34219999999999</v>
      </c>
      <c r="G69">
        <v>195.77780000000001</v>
      </c>
      <c r="H69" s="4">
        <v>353.43941690000003</v>
      </c>
      <c r="I69" s="4">
        <v>171.167</v>
      </c>
      <c r="J69">
        <v>199.97970000000001</v>
      </c>
    </row>
    <row r="70" spans="2:10" s="5" customFormat="1">
      <c r="B70" s="5">
        <v>169.5</v>
      </c>
      <c r="C70" s="5">
        <v>68</v>
      </c>
      <c r="D70" s="5">
        <v>27</v>
      </c>
      <c r="E70" s="6">
        <v>334.7223338</v>
      </c>
      <c r="F70" s="5">
        <v>179.0128</v>
      </c>
      <c r="G70" s="5">
        <v>193.48740000000001</v>
      </c>
      <c r="H70" s="7">
        <v>328.47958060000002</v>
      </c>
      <c r="I70" s="7">
        <v>190.1164</v>
      </c>
      <c r="J70" s="5">
        <v>192.0284</v>
      </c>
    </row>
    <row r="71" spans="2:10">
      <c r="B71">
        <v>178</v>
      </c>
      <c r="C71">
        <v>65.8</v>
      </c>
      <c r="D71">
        <v>27</v>
      </c>
      <c r="E71" s="2">
        <v>350.68215989999999</v>
      </c>
      <c r="F71">
        <v>169.0317</v>
      </c>
      <c r="G71">
        <v>209.8092</v>
      </c>
      <c r="H71" s="4">
        <v>335.9431601</v>
      </c>
      <c r="I71" s="4">
        <v>164.81290000000001</v>
      </c>
      <c r="J71">
        <v>208.45089999999999</v>
      </c>
    </row>
    <row r="72" spans="2:10">
      <c r="B72">
        <v>184</v>
      </c>
      <c r="C72">
        <v>70</v>
      </c>
      <c r="D72">
        <v>27.5</v>
      </c>
      <c r="E72" s="2">
        <v>333.60204090000002</v>
      </c>
      <c r="F72">
        <v>167.2174</v>
      </c>
      <c r="G72">
        <v>205.6618</v>
      </c>
      <c r="H72" s="4">
        <v>311.53678200000002</v>
      </c>
      <c r="I72" s="4">
        <v>163.4958</v>
      </c>
      <c r="J72">
        <v>202.9648</v>
      </c>
    </row>
    <row r="73" spans="2:10">
      <c r="B73">
        <v>174</v>
      </c>
      <c r="C73">
        <v>64</v>
      </c>
      <c r="D73">
        <v>25.5</v>
      </c>
      <c r="E73" s="2">
        <v>337.6997844</v>
      </c>
      <c r="F73">
        <v>171.41079999999999</v>
      </c>
      <c r="G73">
        <v>197.0847</v>
      </c>
      <c r="H73" s="4">
        <v>327.88028459999998</v>
      </c>
      <c r="I73" s="4">
        <v>171.1712</v>
      </c>
      <c r="J73">
        <v>192.84819999999999</v>
      </c>
    </row>
    <row r="74" spans="2:10">
      <c r="B74">
        <v>165</v>
      </c>
      <c r="C74">
        <v>65</v>
      </c>
      <c r="D74">
        <v>26.5</v>
      </c>
      <c r="E74" s="2">
        <v>336.61279569999999</v>
      </c>
      <c r="F74">
        <v>164.26830000000001</v>
      </c>
      <c r="G74">
        <v>191.7268</v>
      </c>
      <c r="H74" s="4">
        <v>304.49231220000001</v>
      </c>
      <c r="I74" s="4">
        <v>167.5864</v>
      </c>
      <c r="J74">
        <v>190.62629999999999</v>
      </c>
    </row>
    <row r="75" spans="2:10">
      <c r="B75">
        <v>171.5</v>
      </c>
      <c r="C75">
        <v>64</v>
      </c>
      <c r="D75">
        <v>26</v>
      </c>
      <c r="E75" s="2">
        <v>364.64912420000002</v>
      </c>
      <c r="F75">
        <v>172.20830000000001</v>
      </c>
      <c r="G75">
        <v>200.85990000000001</v>
      </c>
      <c r="H75" s="4">
        <v>363.97750939999997</v>
      </c>
      <c r="I75" s="4">
        <v>167.1568</v>
      </c>
      <c r="J75">
        <v>206.64070000000001</v>
      </c>
    </row>
    <row r="76" spans="2:10">
      <c r="B76">
        <v>166</v>
      </c>
      <c r="C76">
        <v>62</v>
      </c>
      <c r="D76">
        <v>26</v>
      </c>
      <c r="E76" s="2">
        <v>333.12920980000001</v>
      </c>
      <c r="F76">
        <v>171.58580000000001</v>
      </c>
      <c r="G76">
        <v>205.00450000000001</v>
      </c>
      <c r="H76" s="4">
        <v>330.82800429999998</v>
      </c>
      <c r="I76" s="4">
        <v>165.54390000000001</v>
      </c>
      <c r="J76">
        <v>201.7045</v>
      </c>
    </row>
    <row r="77" spans="2:10">
      <c r="B77">
        <v>171</v>
      </c>
      <c r="C77">
        <v>64</v>
      </c>
      <c r="D77">
        <v>26</v>
      </c>
      <c r="E77" s="2">
        <v>336.34454199999999</v>
      </c>
      <c r="F77">
        <v>175.07689999999999</v>
      </c>
      <c r="G77">
        <v>195.43340000000001</v>
      </c>
      <c r="H77" s="4">
        <v>320.20652339999998</v>
      </c>
      <c r="I77" s="4">
        <v>173.2354</v>
      </c>
      <c r="J77">
        <v>195.0068</v>
      </c>
    </row>
    <row r="78" spans="2:10">
      <c r="B78">
        <v>177</v>
      </c>
      <c r="C78">
        <v>78</v>
      </c>
      <c r="D78">
        <v>26.5</v>
      </c>
      <c r="E78" s="2">
        <v>397.67831189999998</v>
      </c>
      <c r="F78">
        <v>184.93620000000001</v>
      </c>
      <c r="G78">
        <v>196.60300000000001</v>
      </c>
      <c r="H78" s="4">
        <v>375.25150394000002</v>
      </c>
      <c r="I78" s="4">
        <v>183.13239999999999</v>
      </c>
      <c r="J78">
        <v>198.01779999999999</v>
      </c>
    </row>
    <row r="79" spans="2:10" s="5" customFormat="1">
      <c r="B79" s="5">
        <v>169</v>
      </c>
      <c r="C79" s="5">
        <v>58</v>
      </c>
      <c r="D79" s="5">
        <v>26</v>
      </c>
      <c r="E79" s="6">
        <v>321.88290430000001</v>
      </c>
      <c r="F79" s="5">
        <v>177.64109999999999</v>
      </c>
      <c r="G79" s="5">
        <v>195.16159999999999</v>
      </c>
      <c r="H79" s="7">
        <v>317.90354559999997</v>
      </c>
      <c r="I79" s="7">
        <v>179.1704</v>
      </c>
      <c r="J79" s="5">
        <v>192.2346</v>
      </c>
    </row>
    <row r="80" spans="2:10">
      <c r="B80">
        <v>176</v>
      </c>
      <c r="C80">
        <v>64</v>
      </c>
      <c r="D80">
        <v>26.5</v>
      </c>
      <c r="E80" s="2">
        <v>342.39510080000002</v>
      </c>
      <c r="F80">
        <v>169.43270000000001</v>
      </c>
      <c r="G80">
        <v>201.7329</v>
      </c>
      <c r="H80" s="4">
        <v>319.71588439999999</v>
      </c>
      <c r="I80" s="4">
        <v>165.58430000000001</v>
      </c>
      <c r="J80">
        <v>195.5814</v>
      </c>
    </row>
    <row r="81" spans="1:10" s="5" customFormat="1">
      <c r="B81" s="5">
        <v>173</v>
      </c>
      <c r="C81" s="5">
        <v>67</v>
      </c>
      <c r="D81" s="5">
        <v>27.5</v>
      </c>
      <c r="E81" s="6">
        <v>352.42373140000001</v>
      </c>
      <c r="F81" s="5">
        <v>177.7689</v>
      </c>
      <c r="G81" s="5">
        <v>199.52010000000001</v>
      </c>
      <c r="H81" s="7">
        <v>343.35160689999998</v>
      </c>
      <c r="I81" s="7">
        <v>172.64959999999999</v>
      </c>
      <c r="J81" s="5">
        <v>194.1319</v>
      </c>
    </row>
    <row r="82" spans="1:10">
      <c r="B82">
        <v>166</v>
      </c>
      <c r="C82">
        <v>71</v>
      </c>
      <c r="D82">
        <v>25.5</v>
      </c>
      <c r="E82" s="2">
        <v>357.13748090000001</v>
      </c>
      <c r="F82">
        <v>177.63059999999999</v>
      </c>
      <c r="G82">
        <v>198.71459999999999</v>
      </c>
      <c r="H82" s="4">
        <v>362.74580539999999</v>
      </c>
      <c r="I82" s="4">
        <v>173.08699999999999</v>
      </c>
      <c r="J82">
        <v>202.90049999999999</v>
      </c>
    </row>
    <row r="83" spans="1:10">
      <c r="B83">
        <v>173</v>
      </c>
      <c r="C83">
        <v>70</v>
      </c>
      <c r="D83">
        <v>27.5</v>
      </c>
      <c r="E83" s="2">
        <v>365.37277155999999</v>
      </c>
      <c r="F83">
        <v>179.14680000000001</v>
      </c>
      <c r="G83">
        <v>200.56630000000001</v>
      </c>
      <c r="H83" s="4">
        <v>346.89266900000001</v>
      </c>
      <c r="I83" s="4">
        <v>177.45679999999999</v>
      </c>
      <c r="J83">
        <v>194.8537</v>
      </c>
    </row>
    <row r="84" spans="1:10">
      <c r="B84">
        <v>180</v>
      </c>
      <c r="C84">
        <v>75</v>
      </c>
      <c r="D84">
        <v>27.5</v>
      </c>
      <c r="E84" s="2">
        <v>404.6276009</v>
      </c>
      <c r="F84">
        <v>190.93510000000001</v>
      </c>
      <c r="G84">
        <v>212.8133</v>
      </c>
      <c r="H84" s="4">
        <v>389.61535459999999</v>
      </c>
      <c r="I84" s="4">
        <v>181.8426</v>
      </c>
      <c r="J84">
        <v>216.03360000000001</v>
      </c>
    </row>
    <row r="85" spans="1:10">
      <c r="B85">
        <v>170</v>
      </c>
      <c r="C85">
        <v>68</v>
      </c>
      <c r="D85">
        <v>27.5</v>
      </c>
      <c r="E85" s="2">
        <v>405.908773</v>
      </c>
      <c r="F85">
        <v>175.095</v>
      </c>
      <c r="G85">
        <v>203.72810000000001</v>
      </c>
      <c r="H85" s="4">
        <v>342.01719550000001</v>
      </c>
      <c r="I85" s="4">
        <v>178.9152</v>
      </c>
      <c r="J85">
        <v>203.39189999999999</v>
      </c>
    </row>
    <row r="86" spans="1:10" s="5" customFormat="1">
      <c r="B86" s="5">
        <v>165.5</v>
      </c>
      <c r="C86" s="5">
        <v>75</v>
      </c>
      <c r="D86" s="5">
        <v>25</v>
      </c>
      <c r="E86" s="6">
        <v>381.23821550000002</v>
      </c>
      <c r="F86" s="5">
        <v>190.46199999999999</v>
      </c>
      <c r="G86" s="5">
        <v>194.26179999999999</v>
      </c>
      <c r="H86" s="7">
        <v>394.86727450000001</v>
      </c>
      <c r="I86" s="7">
        <v>187.47059999999999</v>
      </c>
      <c r="J86" s="5">
        <v>199.4444</v>
      </c>
    </row>
    <row r="87" spans="1:10">
      <c r="B87">
        <v>167</v>
      </c>
      <c r="C87">
        <v>64</v>
      </c>
      <c r="D87">
        <v>26</v>
      </c>
      <c r="E87" s="2">
        <v>322.7343004</v>
      </c>
      <c r="F87">
        <v>164.75710000000001</v>
      </c>
      <c r="G87">
        <v>191.25460000000001</v>
      </c>
      <c r="H87" s="4">
        <v>316.33652369999999</v>
      </c>
      <c r="I87" s="4">
        <v>165.38650000000001</v>
      </c>
      <c r="J87">
        <v>194.00470000000001</v>
      </c>
    </row>
    <row r="88" spans="1:10" s="5" customFormat="1">
      <c r="B88" s="5">
        <v>172</v>
      </c>
      <c r="C88" s="5">
        <v>63</v>
      </c>
      <c r="D88" s="5">
        <v>26.5</v>
      </c>
      <c r="E88" s="6">
        <v>340.38260480000002</v>
      </c>
      <c r="F88" s="5">
        <v>173.22370000000001</v>
      </c>
      <c r="G88" s="5">
        <v>195.79089999999999</v>
      </c>
      <c r="H88" s="7">
        <v>325.05317330000003</v>
      </c>
      <c r="I88" s="7">
        <v>171.58510000000001</v>
      </c>
      <c r="J88" s="5">
        <v>197.1397</v>
      </c>
    </row>
    <row r="91" spans="1:10">
      <c r="A91" t="s">
        <v>3</v>
      </c>
      <c r="B91">
        <f t="shared" ref="B91:J91" si="0">AVERAGE(B2:B88)</f>
        <v>171.2816091954023</v>
      </c>
      <c r="C91">
        <f t="shared" si="0"/>
        <v>66.836781609195398</v>
      </c>
      <c r="D91">
        <f t="shared" si="0"/>
        <v>26.261627906976745</v>
      </c>
      <c r="E91">
        <f t="shared" si="0"/>
        <v>354.19744408459763</v>
      </c>
      <c r="F91">
        <f t="shared" si="0"/>
        <v>169.74812643678163</v>
      </c>
      <c r="G91">
        <f t="shared" si="0"/>
        <v>197.38662183908045</v>
      </c>
      <c r="H91">
        <f t="shared" si="0"/>
        <v>346.07144462229877</v>
      </c>
      <c r="I91">
        <f t="shared" si="0"/>
        <v>168.6206252873564</v>
      </c>
      <c r="J91">
        <f t="shared" si="0"/>
        <v>198.52690689655162</v>
      </c>
    </row>
    <row r="92" spans="1:10">
      <c r="A92" t="s">
        <v>4</v>
      </c>
      <c r="B92">
        <f t="shared" ref="B92:J92" si="1">STDEVA(B2:B88)</f>
        <v>6.1102759184004318</v>
      </c>
      <c r="C92">
        <f t="shared" si="1"/>
        <v>10.073060029540583</v>
      </c>
      <c r="D92">
        <f t="shared" si="1"/>
        <v>1.0167038558529005</v>
      </c>
      <c r="E92">
        <f t="shared" si="1"/>
        <v>42.389918317004415</v>
      </c>
      <c r="F92">
        <f t="shared" si="1"/>
        <v>8.4944458152790379</v>
      </c>
      <c r="G92">
        <f t="shared" si="1"/>
        <v>9.5651000018408148</v>
      </c>
      <c r="H92">
        <f t="shared" si="1"/>
        <v>42.590378218781659</v>
      </c>
      <c r="I92">
        <f t="shared" si="1"/>
        <v>8.9761583206565962</v>
      </c>
      <c r="J92">
        <f t="shared" si="1"/>
        <v>9.090572276697376</v>
      </c>
    </row>
    <row r="93" spans="1:10">
      <c r="A93" t="s">
        <v>5</v>
      </c>
      <c r="B93">
        <f t="shared" ref="B93:J93" si="2">MAX(B2:B88)</f>
        <v>187</v>
      </c>
      <c r="C93">
        <f t="shared" si="2"/>
        <v>100</v>
      </c>
      <c r="D93">
        <f t="shared" si="2"/>
        <v>29</v>
      </c>
      <c r="E93">
        <f t="shared" si="2"/>
        <v>466.99436129999998</v>
      </c>
      <c r="F93">
        <f t="shared" si="2"/>
        <v>190.93510000000001</v>
      </c>
      <c r="G93">
        <f t="shared" si="2"/>
        <v>224.90379999999999</v>
      </c>
      <c r="H93">
        <f t="shared" si="2"/>
        <v>465.43944470000002</v>
      </c>
      <c r="I93">
        <f t="shared" si="2"/>
        <v>190.1164</v>
      </c>
      <c r="J93">
        <f t="shared" si="2"/>
        <v>229.38390000000001</v>
      </c>
    </row>
    <row r="94" spans="1:10">
      <c r="A94" t="s">
        <v>6</v>
      </c>
      <c r="B94">
        <f t="shared" ref="B94:J94" si="3">MIN(B1:B88)</f>
        <v>154</v>
      </c>
      <c r="C94">
        <f t="shared" si="3"/>
        <v>42</v>
      </c>
      <c r="D94">
        <f t="shared" si="3"/>
        <v>23.5</v>
      </c>
      <c r="E94">
        <f>MIN(E1:E88)</f>
        <v>206.53409350000001</v>
      </c>
      <c r="F94">
        <f t="shared" si="3"/>
        <v>141.4443</v>
      </c>
      <c r="G94">
        <f t="shared" si="3"/>
        <v>169.846</v>
      </c>
      <c r="H94">
        <f t="shared" si="3"/>
        <v>207.5162421</v>
      </c>
      <c r="I94">
        <f t="shared" si="3"/>
        <v>140.9453</v>
      </c>
      <c r="J94">
        <f t="shared" si="3"/>
        <v>174.8049</v>
      </c>
    </row>
    <row r="95" spans="1:10">
      <c r="A95" t="s">
        <v>7</v>
      </c>
    </row>
    <row r="96" spans="1:10">
      <c r="E96" s="2">
        <f>_xlfn.T.TEST(E2:E88,H2:H88,2,2)</f>
        <v>0.20889462299478298</v>
      </c>
      <c r="F96">
        <f>_xlfn.T.TEST(F2:F88,I2:I88,2,2)</f>
        <v>0.39596435452267076</v>
      </c>
      <c r="G96">
        <f>_xlfn.T.TEST(G2:G88,J2:J88,2,2)</f>
        <v>0.42135401473946499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57" sqref="D57"/>
    </sheetView>
  </sheetViews>
  <sheetFormatPr defaultRowHeight="13.5"/>
  <cols>
    <col min="2" max="2" width="4" customWidth="1"/>
    <col min="3" max="3" width="3.625" customWidth="1"/>
    <col min="4" max="4" width="6.375" customWidth="1"/>
    <col min="7" max="7" width="9.375" bestFit="1" customWidth="1"/>
  </cols>
  <sheetData>
    <row r="1" spans="1:10">
      <c r="B1" t="s">
        <v>0</v>
      </c>
      <c r="C1" t="s">
        <v>1</v>
      </c>
      <c r="D1" t="s">
        <v>2</v>
      </c>
      <c r="E1" s="2" t="s">
        <v>9</v>
      </c>
      <c r="F1" t="s">
        <v>10</v>
      </c>
      <c r="G1" t="s">
        <v>11</v>
      </c>
      <c r="H1" t="s">
        <v>12</v>
      </c>
      <c r="I1" t="s">
        <v>14</v>
      </c>
      <c r="J1" t="s">
        <v>13</v>
      </c>
    </row>
    <row r="2" spans="1:10">
      <c r="B2">
        <v>143</v>
      </c>
      <c r="C2">
        <v>66</v>
      </c>
      <c r="D2">
        <v>22.5</v>
      </c>
      <c r="E2">
        <v>228.94936440000001</v>
      </c>
      <c r="F2">
        <v>152.48689999999999</v>
      </c>
      <c r="G2">
        <v>164.27289999999999</v>
      </c>
      <c r="H2" s="2">
        <v>238.20518860000001</v>
      </c>
      <c r="I2" s="4">
        <v>157.0034</v>
      </c>
      <c r="J2">
        <v>168.57939999999999</v>
      </c>
    </row>
    <row r="3" spans="1:10">
      <c r="B3">
        <v>157</v>
      </c>
      <c r="C3">
        <v>47</v>
      </c>
      <c r="D3">
        <v>23.5</v>
      </c>
      <c r="E3">
        <v>244.7924817</v>
      </c>
      <c r="F3">
        <v>142.53460000000001</v>
      </c>
      <c r="G3">
        <v>181.7595</v>
      </c>
      <c r="H3" s="2">
        <v>231.4851213</v>
      </c>
      <c r="I3" s="4">
        <v>142.64230000000001</v>
      </c>
      <c r="J3">
        <v>182.06489999999999</v>
      </c>
    </row>
    <row r="4" spans="1:10" s="8" customFormat="1">
      <c r="A4"/>
      <c r="B4">
        <v>158</v>
      </c>
      <c r="C4">
        <v>60</v>
      </c>
      <c r="D4">
        <v>24</v>
      </c>
      <c r="E4">
        <v>269.75867820000002</v>
      </c>
      <c r="F4">
        <v>157.42570000000001</v>
      </c>
      <c r="G4">
        <v>174.56780000000001</v>
      </c>
      <c r="H4" s="2">
        <v>282.86776259999999</v>
      </c>
      <c r="I4" s="4">
        <v>157.93860000000001</v>
      </c>
      <c r="J4">
        <v>173.31620000000001</v>
      </c>
    </row>
    <row r="5" spans="1:10">
      <c r="B5">
        <v>160</v>
      </c>
      <c r="C5">
        <v>47</v>
      </c>
      <c r="D5">
        <v>23.5</v>
      </c>
      <c r="E5">
        <v>231.64804040000001</v>
      </c>
      <c r="F5">
        <v>148.99789999999999</v>
      </c>
      <c r="G5">
        <v>188.03784999999999</v>
      </c>
      <c r="H5" s="2">
        <v>221.7484862</v>
      </c>
      <c r="I5" s="4">
        <v>151.57159999999999</v>
      </c>
      <c r="J5">
        <v>178.54859999999999</v>
      </c>
    </row>
    <row r="6" spans="1:10">
      <c r="B6">
        <v>151</v>
      </c>
      <c r="C6">
        <v>47</v>
      </c>
      <c r="D6" s="4">
        <v>23</v>
      </c>
      <c r="E6">
        <v>238.02151520000001</v>
      </c>
      <c r="F6">
        <v>144.47929999999999</v>
      </c>
      <c r="G6">
        <v>173.64779999999999</v>
      </c>
      <c r="H6" s="2">
        <v>211.05077840000001</v>
      </c>
      <c r="I6" s="4">
        <v>142.61590000000001</v>
      </c>
      <c r="J6">
        <v>170.79349999999999</v>
      </c>
    </row>
    <row r="7" spans="1:10" s="5" customFormat="1">
      <c r="B7" s="5">
        <v>160</v>
      </c>
      <c r="C7" s="5">
        <v>50</v>
      </c>
      <c r="D7" s="7">
        <v>23.5</v>
      </c>
      <c r="E7" s="5">
        <v>227.78221339999999</v>
      </c>
      <c r="F7" s="5">
        <v>144.58160000000001</v>
      </c>
      <c r="G7" s="5">
        <v>178.62110000000001</v>
      </c>
      <c r="H7" s="6">
        <v>217.41546840000001</v>
      </c>
      <c r="I7" s="7">
        <v>140.78370000000001</v>
      </c>
      <c r="J7" s="5">
        <v>181.7731</v>
      </c>
    </row>
    <row r="8" spans="1:10">
      <c r="B8">
        <v>168</v>
      </c>
      <c r="C8">
        <v>60</v>
      </c>
      <c r="D8">
        <v>25</v>
      </c>
      <c r="E8" s="2">
        <v>268.31006059999999</v>
      </c>
      <c r="F8">
        <v>150.52269999999999</v>
      </c>
      <c r="G8">
        <v>189.1002</v>
      </c>
      <c r="H8" s="4">
        <v>254.2736118</v>
      </c>
      <c r="I8" s="4">
        <v>156.66739999999999</v>
      </c>
      <c r="J8">
        <v>186.93199999999999</v>
      </c>
    </row>
    <row r="9" spans="1:10">
      <c r="B9">
        <v>160</v>
      </c>
      <c r="C9">
        <v>53</v>
      </c>
      <c r="D9">
        <v>23.5</v>
      </c>
      <c r="E9" s="2">
        <v>261.02349670000001</v>
      </c>
      <c r="F9">
        <v>157.4084</v>
      </c>
      <c r="G9">
        <v>179.38399999999999</v>
      </c>
      <c r="H9" s="4">
        <v>302.64362899999998</v>
      </c>
      <c r="I9" s="4">
        <v>152.20249999999999</v>
      </c>
      <c r="J9">
        <v>192.72649999999999</v>
      </c>
    </row>
    <row r="10" spans="1:10">
      <c r="B10">
        <v>153</v>
      </c>
      <c r="C10">
        <v>45</v>
      </c>
      <c r="D10">
        <v>23</v>
      </c>
      <c r="E10" s="2">
        <v>202.8127202</v>
      </c>
      <c r="F10">
        <v>141.6909</v>
      </c>
      <c r="G10">
        <v>173.28360000000001</v>
      </c>
      <c r="H10">
        <v>202.2337795</v>
      </c>
      <c r="I10">
        <v>138.78489999999999</v>
      </c>
      <c r="J10">
        <v>167.45679999999999</v>
      </c>
    </row>
    <row r="11" spans="1:10">
      <c r="B11">
        <v>154</v>
      </c>
      <c r="C11">
        <v>60</v>
      </c>
      <c r="D11">
        <v>23</v>
      </c>
      <c r="E11" s="2">
        <v>245.20613969999999</v>
      </c>
      <c r="F11">
        <v>154.3159</v>
      </c>
      <c r="G11">
        <v>165.29730000000001</v>
      </c>
      <c r="H11" s="4">
        <v>256.18975540000002</v>
      </c>
      <c r="I11" s="4">
        <v>151.4059</v>
      </c>
      <c r="J11">
        <v>174.28120000000001</v>
      </c>
    </row>
    <row r="12" spans="1:10">
      <c r="B12">
        <v>163</v>
      </c>
      <c r="C12">
        <v>63</v>
      </c>
      <c r="D12">
        <v>24</v>
      </c>
      <c r="E12" s="2">
        <v>250.06432000000001</v>
      </c>
      <c r="F12">
        <v>151.08789999999999</v>
      </c>
      <c r="G12">
        <v>180.3827</v>
      </c>
      <c r="H12" s="4">
        <v>236.9700517</v>
      </c>
      <c r="I12" s="4">
        <v>147.9385</v>
      </c>
      <c r="J12">
        <v>182.65360000000001</v>
      </c>
    </row>
    <row r="13" spans="1:10">
      <c r="B13">
        <v>160</v>
      </c>
      <c r="C13">
        <v>95</v>
      </c>
      <c r="D13">
        <v>25.5</v>
      </c>
      <c r="E13" s="2">
        <v>349.1394641</v>
      </c>
      <c r="F13">
        <v>178.13939999999999</v>
      </c>
      <c r="G13">
        <v>185.16290000000001</v>
      </c>
      <c r="H13" s="4">
        <v>358.49567350000001</v>
      </c>
      <c r="I13" s="4">
        <v>177.7338</v>
      </c>
      <c r="J13">
        <v>186.75149999999999</v>
      </c>
    </row>
    <row r="14" spans="1:10">
      <c r="B14">
        <v>166</v>
      </c>
      <c r="C14">
        <v>47</v>
      </c>
      <c r="D14">
        <v>24.5</v>
      </c>
      <c r="E14" s="2">
        <v>245.70592300000001</v>
      </c>
      <c r="F14">
        <v>155.2508</v>
      </c>
      <c r="G14">
        <v>180.92439999999999</v>
      </c>
      <c r="H14" s="4">
        <v>238.2964356</v>
      </c>
      <c r="I14" s="4">
        <v>151.25909999999999</v>
      </c>
      <c r="J14">
        <v>187.64169999999999</v>
      </c>
    </row>
    <row r="15" spans="1:10">
      <c r="B15">
        <v>155</v>
      </c>
      <c r="C15">
        <v>45</v>
      </c>
      <c r="D15">
        <v>23.5</v>
      </c>
      <c r="E15" s="2">
        <v>211.4826645</v>
      </c>
      <c r="F15">
        <v>141.82040000000001</v>
      </c>
      <c r="G15">
        <v>167.8237</v>
      </c>
      <c r="H15" s="4">
        <v>217.60935140000001</v>
      </c>
      <c r="I15" s="4">
        <v>138.75280000000001</v>
      </c>
      <c r="J15">
        <v>171.91829999999999</v>
      </c>
    </row>
    <row r="16" spans="1:10">
      <c r="B16">
        <v>160</v>
      </c>
      <c r="C16">
        <v>53</v>
      </c>
      <c r="D16">
        <v>24</v>
      </c>
      <c r="E16" s="2">
        <v>284.24327799999998</v>
      </c>
      <c r="F16">
        <v>165.26329999999999</v>
      </c>
      <c r="G16">
        <v>186.66069999999999</v>
      </c>
      <c r="H16" s="4">
        <v>286.09433719999998</v>
      </c>
      <c r="I16" s="4">
        <v>157.98920000000001</v>
      </c>
      <c r="J16">
        <v>190.42060000000001</v>
      </c>
    </row>
    <row r="17" spans="2:10">
      <c r="B17">
        <v>155</v>
      </c>
      <c r="C17">
        <v>50</v>
      </c>
      <c r="D17">
        <v>23.5</v>
      </c>
      <c r="E17" s="2">
        <v>232.88325449999999</v>
      </c>
      <c r="F17">
        <v>146.876</v>
      </c>
      <c r="G17">
        <v>175.31639999999999</v>
      </c>
      <c r="H17" s="4">
        <v>233.1138637</v>
      </c>
      <c r="I17" s="4">
        <v>141.89760000000001</v>
      </c>
      <c r="J17">
        <v>181.1567</v>
      </c>
    </row>
    <row r="18" spans="2:10">
      <c r="B18">
        <v>163</v>
      </c>
      <c r="C18">
        <v>63</v>
      </c>
      <c r="D18">
        <v>24.5</v>
      </c>
      <c r="E18" s="2">
        <v>336.92699900000002</v>
      </c>
      <c r="F18">
        <v>169.82839999999999</v>
      </c>
      <c r="G18">
        <v>182.1942</v>
      </c>
      <c r="H18" s="4">
        <v>301.94253800000001</v>
      </c>
      <c r="I18" s="4">
        <v>173.27500000000001</v>
      </c>
      <c r="J18">
        <v>183.29</v>
      </c>
    </row>
    <row r="19" spans="2:10">
      <c r="B19">
        <v>158</v>
      </c>
      <c r="C19">
        <v>54</v>
      </c>
      <c r="D19">
        <v>22.5</v>
      </c>
      <c r="E19" s="2">
        <v>267.6314137</v>
      </c>
      <c r="F19">
        <v>155.12469999999999</v>
      </c>
      <c r="G19">
        <v>182.4666</v>
      </c>
      <c r="H19" s="4">
        <v>265.72018750000001</v>
      </c>
      <c r="I19" s="4">
        <v>156.70230000000001</v>
      </c>
      <c r="J19">
        <v>184.6328</v>
      </c>
    </row>
    <row r="20" spans="2:10">
      <c r="B20">
        <v>158</v>
      </c>
      <c r="C20">
        <v>58</v>
      </c>
      <c r="D20">
        <v>24</v>
      </c>
      <c r="E20" s="2">
        <v>273.12611920000001</v>
      </c>
      <c r="F20">
        <v>159.22980000000001</v>
      </c>
      <c r="G20">
        <v>170.17959999999999</v>
      </c>
      <c r="H20" s="4">
        <v>234.5403585</v>
      </c>
      <c r="I20" s="4">
        <v>161.51669999999999</v>
      </c>
      <c r="J20">
        <v>167.53469999999999</v>
      </c>
    </row>
    <row r="21" spans="2:10">
      <c r="B21">
        <v>154</v>
      </c>
      <c r="C21">
        <v>47</v>
      </c>
      <c r="D21">
        <v>23.5</v>
      </c>
      <c r="E21" s="2">
        <v>276.44205890000001</v>
      </c>
      <c r="F21">
        <v>155.0564</v>
      </c>
      <c r="G21">
        <v>183.16810000000001</v>
      </c>
      <c r="H21" s="4">
        <v>249.7595781</v>
      </c>
      <c r="I21" s="4">
        <v>156.0342</v>
      </c>
      <c r="J21">
        <v>187.3374</v>
      </c>
    </row>
    <row r="22" spans="2:10">
      <c r="B22">
        <v>154</v>
      </c>
      <c r="C22">
        <v>65</v>
      </c>
      <c r="D22">
        <v>23.5</v>
      </c>
      <c r="E22" s="2">
        <v>261.92677629999997</v>
      </c>
      <c r="F22">
        <v>160.32069999999999</v>
      </c>
      <c r="G22">
        <v>174.0556</v>
      </c>
      <c r="H22" s="4">
        <v>277.33612979999998</v>
      </c>
      <c r="I22" s="4">
        <v>163.01240000000001</v>
      </c>
      <c r="J22">
        <v>179.8468</v>
      </c>
    </row>
    <row r="23" spans="2:10">
      <c r="B23">
        <v>150</v>
      </c>
      <c r="C23">
        <v>50</v>
      </c>
      <c r="D23">
        <v>23.5</v>
      </c>
      <c r="E23" s="2">
        <v>255.10230440000001</v>
      </c>
      <c r="F23">
        <v>150.4522</v>
      </c>
      <c r="G23">
        <v>178.51859999999999</v>
      </c>
      <c r="H23" s="4">
        <v>253.27723649999999</v>
      </c>
      <c r="I23" s="4">
        <v>149.36519999999999</v>
      </c>
      <c r="J23">
        <v>175.88290000000001</v>
      </c>
    </row>
    <row r="24" spans="2:10">
      <c r="B24">
        <v>153</v>
      </c>
      <c r="C24">
        <v>56</v>
      </c>
      <c r="D24">
        <v>22.5</v>
      </c>
      <c r="E24" s="2">
        <v>252.91250980000001</v>
      </c>
      <c r="F24">
        <v>153.06270000000001</v>
      </c>
      <c r="G24">
        <v>171.52170000000001</v>
      </c>
      <c r="H24" s="4">
        <v>276.08701610000003</v>
      </c>
      <c r="I24" s="4">
        <v>157.27719999999999</v>
      </c>
      <c r="J24">
        <v>175.38890000000001</v>
      </c>
    </row>
    <row r="25" spans="2:10">
      <c r="B25">
        <v>158</v>
      </c>
      <c r="C25">
        <v>53</v>
      </c>
      <c r="D25">
        <v>24.5</v>
      </c>
      <c r="E25" s="2">
        <v>249.0160104</v>
      </c>
      <c r="F25">
        <v>150.44589999999999</v>
      </c>
      <c r="G25">
        <v>182.86500000000001</v>
      </c>
      <c r="H25" s="4">
        <v>249.6094319</v>
      </c>
      <c r="I25" s="4">
        <v>150.18129999999999</v>
      </c>
      <c r="J25">
        <v>188.5351</v>
      </c>
    </row>
    <row r="26" spans="2:10">
      <c r="B26">
        <v>150</v>
      </c>
      <c r="C26">
        <v>52</v>
      </c>
      <c r="D26">
        <v>22</v>
      </c>
      <c r="E26" s="2">
        <v>252.28771950000001</v>
      </c>
      <c r="F26">
        <v>158.3057</v>
      </c>
      <c r="G26">
        <v>178.46080000000001</v>
      </c>
      <c r="H26" s="4">
        <v>237.67427929999999</v>
      </c>
      <c r="I26" s="4">
        <v>154.2235</v>
      </c>
      <c r="J26">
        <v>171.12270000000001</v>
      </c>
    </row>
    <row r="27" spans="2:10">
      <c r="B27">
        <v>163</v>
      </c>
      <c r="C27">
        <v>52</v>
      </c>
      <c r="D27">
        <v>24.5</v>
      </c>
      <c r="E27" s="2">
        <v>307.72761680000002</v>
      </c>
      <c r="F27">
        <v>170.04230000000001</v>
      </c>
      <c r="G27">
        <v>182.44560000000001</v>
      </c>
      <c r="H27" s="4">
        <v>290.99950560000002</v>
      </c>
      <c r="I27" s="4">
        <v>166.37289999999999</v>
      </c>
      <c r="J27">
        <v>183.9667</v>
      </c>
    </row>
    <row r="28" spans="2:10">
      <c r="B28">
        <v>158</v>
      </c>
      <c r="C28">
        <v>54</v>
      </c>
      <c r="D28">
        <v>23.5</v>
      </c>
      <c r="E28" s="2">
        <v>263.65611699999999</v>
      </c>
      <c r="F28">
        <v>147.62459999999999</v>
      </c>
      <c r="G28">
        <v>182.4315</v>
      </c>
      <c r="H28" s="4">
        <v>248.2486116</v>
      </c>
      <c r="I28" s="4">
        <v>147.3391</v>
      </c>
      <c r="J28">
        <v>184.48599999999999</v>
      </c>
    </row>
    <row r="29" spans="2:10">
      <c r="B29">
        <v>155</v>
      </c>
      <c r="C29">
        <v>50</v>
      </c>
      <c r="D29">
        <v>24.5</v>
      </c>
      <c r="E29" s="2">
        <v>230.2846577</v>
      </c>
      <c r="F29">
        <v>145.75219999999999</v>
      </c>
      <c r="G29">
        <v>175.4486</v>
      </c>
      <c r="H29" s="4">
        <v>237.21195979999999</v>
      </c>
      <c r="I29" s="4">
        <v>143.24930000000001</v>
      </c>
      <c r="J29">
        <v>182.3442</v>
      </c>
    </row>
    <row r="30" spans="2:10">
      <c r="B30">
        <v>149</v>
      </c>
      <c r="C30">
        <v>60</v>
      </c>
      <c r="D30">
        <v>23.5</v>
      </c>
      <c r="E30" s="2">
        <v>272.79063439999999</v>
      </c>
      <c r="F30">
        <v>166.3861</v>
      </c>
      <c r="G30">
        <v>166.84829999999999</v>
      </c>
      <c r="H30" s="4">
        <v>278.13669249999998</v>
      </c>
      <c r="I30" s="4">
        <v>161.6934</v>
      </c>
      <c r="J30">
        <v>174.0617</v>
      </c>
    </row>
    <row r="31" spans="2:10">
      <c r="B31">
        <v>154</v>
      </c>
      <c r="C31">
        <v>45.5</v>
      </c>
      <c r="D31">
        <v>23.5</v>
      </c>
      <c r="E31" s="2">
        <v>220.51161490000001</v>
      </c>
      <c r="F31">
        <v>147.2474</v>
      </c>
      <c r="G31">
        <v>178.4896</v>
      </c>
      <c r="H31" s="4">
        <v>225.2922988</v>
      </c>
      <c r="I31" s="4">
        <v>151.16980000000001</v>
      </c>
      <c r="J31">
        <v>177.1524</v>
      </c>
    </row>
    <row r="32" spans="2:10">
      <c r="B32">
        <v>153</v>
      </c>
      <c r="C32">
        <v>43</v>
      </c>
      <c r="D32">
        <v>23</v>
      </c>
      <c r="E32" s="2">
        <v>254.66886020000001</v>
      </c>
      <c r="F32">
        <v>157.45359999999999</v>
      </c>
      <c r="G32">
        <v>175.11770000000001</v>
      </c>
      <c r="H32" s="4">
        <v>253.14219919999999</v>
      </c>
      <c r="I32" s="4">
        <v>155.14570000000001</v>
      </c>
      <c r="J32">
        <v>183.53829999999999</v>
      </c>
    </row>
    <row r="33" spans="2:10">
      <c r="B33">
        <v>157</v>
      </c>
      <c r="C33">
        <v>46</v>
      </c>
      <c r="D33">
        <v>23</v>
      </c>
      <c r="E33" s="2">
        <v>250.29011370000001</v>
      </c>
      <c r="F33">
        <v>158.44759999999999</v>
      </c>
      <c r="G33">
        <v>173.5214</v>
      </c>
      <c r="H33" s="4">
        <v>254.73150330000001</v>
      </c>
      <c r="I33" s="4">
        <v>158.92769999999999</v>
      </c>
      <c r="J33">
        <v>179.3381</v>
      </c>
    </row>
    <row r="34" spans="2:10">
      <c r="B34">
        <v>161</v>
      </c>
      <c r="C34">
        <v>53</v>
      </c>
      <c r="D34">
        <v>23.5</v>
      </c>
      <c r="E34" s="2">
        <v>277.67878009999998</v>
      </c>
      <c r="F34">
        <v>163.2424</v>
      </c>
      <c r="G34">
        <v>190.43209999999999</v>
      </c>
      <c r="H34" s="4">
        <v>280.74831030000001</v>
      </c>
      <c r="I34" s="4">
        <v>160.22989999999999</v>
      </c>
      <c r="J34">
        <v>188.72989999999999</v>
      </c>
    </row>
    <row r="35" spans="2:10">
      <c r="B35">
        <v>158</v>
      </c>
      <c r="C35">
        <v>72</v>
      </c>
      <c r="D35">
        <v>23.5</v>
      </c>
      <c r="E35" s="2">
        <v>283.27587010000002</v>
      </c>
      <c r="F35">
        <v>170.97460000000001</v>
      </c>
      <c r="G35">
        <v>169.7072</v>
      </c>
      <c r="H35" s="4">
        <v>267.28931249999999</v>
      </c>
      <c r="I35" s="4">
        <v>176.05600000000001</v>
      </c>
      <c r="J35">
        <v>166.61160000000001</v>
      </c>
    </row>
    <row r="36" spans="2:10">
      <c r="B36">
        <v>155</v>
      </c>
      <c r="C36">
        <v>52</v>
      </c>
      <c r="D36">
        <v>22.5</v>
      </c>
      <c r="E36" s="4">
        <v>232.29057570000001</v>
      </c>
      <c r="F36" s="4">
        <v>150.27070000000001</v>
      </c>
      <c r="G36">
        <v>182.19540000000001</v>
      </c>
      <c r="H36" s="4">
        <v>235.5731504</v>
      </c>
      <c r="I36" s="4">
        <v>153.4614</v>
      </c>
      <c r="J36">
        <v>179.8963</v>
      </c>
    </row>
    <row r="37" spans="2:10">
      <c r="B37">
        <v>157</v>
      </c>
      <c r="C37">
        <v>50</v>
      </c>
      <c r="D37">
        <v>23.5</v>
      </c>
      <c r="E37" s="2">
        <v>281.15624439999999</v>
      </c>
      <c r="F37" s="4">
        <v>157.35650000000001</v>
      </c>
      <c r="G37">
        <v>182.51679999999999</v>
      </c>
      <c r="H37" s="4">
        <v>265.10012565</v>
      </c>
      <c r="I37" s="4">
        <v>157.39789999999999</v>
      </c>
      <c r="J37">
        <v>179.82749999999999</v>
      </c>
    </row>
    <row r="38" spans="2:10">
      <c r="B38">
        <v>152</v>
      </c>
      <c r="C38">
        <v>47</v>
      </c>
      <c r="D38">
        <v>23.5</v>
      </c>
      <c r="E38" s="2">
        <v>264.96328870000002</v>
      </c>
      <c r="F38">
        <v>146.28890000000001</v>
      </c>
      <c r="G38">
        <v>177.33629999999999</v>
      </c>
      <c r="H38">
        <v>264.98097489999998</v>
      </c>
      <c r="I38">
        <v>150.2124</v>
      </c>
      <c r="J38">
        <v>183.15</v>
      </c>
    </row>
    <row r="39" spans="2:10">
      <c r="B39">
        <v>163.5</v>
      </c>
      <c r="C39">
        <v>55.5</v>
      </c>
      <c r="D39">
        <v>24.5</v>
      </c>
      <c r="E39" s="2">
        <v>281.03925520000001</v>
      </c>
      <c r="F39">
        <v>153.8989</v>
      </c>
      <c r="G39">
        <v>196.15559999999999</v>
      </c>
      <c r="H39" s="4">
        <v>299.25772480000001</v>
      </c>
      <c r="I39" s="4">
        <v>158.79939999999999</v>
      </c>
      <c r="J39">
        <v>181.38229999999999</v>
      </c>
    </row>
    <row r="40" spans="2:10">
      <c r="B40">
        <v>159</v>
      </c>
      <c r="C40">
        <v>57</v>
      </c>
      <c r="D40">
        <v>24.5</v>
      </c>
      <c r="E40" s="2">
        <v>256.52840730000003</v>
      </c>
      <c r="F40">
        <v>161.18</v>
      </c>
      <c r="G40">
        <v>187.9341</v>
      </c>
      <c r="H40" s="4">
        <v>265.2232765</v>
      </c>
      <c r="I40" s="4">
        <v>153.0659</v>
      </c>
      <c r="J40">
        <v>191.35810000000001</v>
      </c>
    </row>
    <row r="41" spans="2:10">
      <c r="B41">
        <v>159.80000000000001</v>
      </c>
      <c r="C41">
        <v>50</v>
      </c>
      <c r="D41">
        <v>23.5</v>
      </c>
      <c r="E41" s="2">
        <v>222.96869649999999</v>
      </c>
      <c r="F41">
        <v>142.792</v>
      </c>
      <c r="G41">
        <v>182.8715</v>
      </c>
      <c r="H41" s="4">
        <v>218.32702879999999</v>
      </c>
      <c r="I41" s="4">
        <v>150.47620000000001</v>
      </c>
      <c r="J41">
        <v>176.4486</v>
      </c>
    </row>
    <row r="42" spans="2:10" s="5" customFormat="1">
      <c r="B42" s="5">
        <v>155</v>
      </c>
      <c r="C42" s="5">
        <v>52</v>
      </c>
      <c r="D42" s="5">
        <v>23</v>
      </c>
      <c r="E42" s="6">
        <v>230.14164819999999</v>
      </c>
      <c r="F42" s="5">
        <v>151.2611</v>
      </c>
      <c r="G42" s="5">
        <v>186.92760000000001</v>
      </c>
      <c r="H42" s="7">
        <v>225.98847660000001</v>
      </c>
      <c r="I42" s="7">
        <v>148.72579999999999</v>
      </c>
      <c r="J42" s="5">
        <v>187.90129999999999</v>
      </c>
    </row>
    <row r="43" spans="2:10">
      <c r="B43">
        <v>153</v>
      </c>
      <c r="C43">
        <v>45</v>
      </c>
      <c r="D43">
        <v>23.5</v>
      </c>
      <c r="E43" s="2">
        <v>251.32158699999999</v>
      </c>
      <c r="F43">
        <v>153.80879999999999</v>
      </c>
      <c r="G43">
        <v>191.50139999999999</v>
      </c>
      <c r="H43" s="4">
        <v>248.98224769999999</v>
      </c>
      <c r="I43" s="4">
        <v>158.0085</v>
      </c>
      <c r="J43">
        <v>185.96600000000001</v>
      </c>
    </row>
    <row r="44" spans="2:10">
      <c r="B44">
        <v>161</v>
      </c>
      <c r="C44">
        <v>50</v>
      </c>
      <c r="D44">
        <v>24</v>
      </c>
      <c r="E44" s="2">
        <v>217.8748511</v>
      </c>
      <c r="F44">
        <v>144.84819999999999</v>
      </c>
      <c r="G44">
        <v>180.15260000000001</v>
      </c>
      <c r="H44" s="4">
        <v>207.6082303</v>
      </c>
      <c r="I44" s="4">
        <v>142.44739999999999</v>
      </c>
      <c r="J44">
        <v>180.12690000000001</v>
      </c>
    </row>
    <row r="45" spans="2:10">
      <c r="B45">
        <v>163</v>
      </c>
      <c r="C45">
        <v>51</v>
      </c>
      <c r="D45">
        <v>24</v>
      </c>
      <c r="E45" s="2">
        <v>296.13575209999999</v>
      </c>
      <c r="F45">
        <v>158.73609999999999</v>
      </c>
      <c r="G45">
        <v>191.02879999999999</v>
      </c>
      <c r="H45" s="4">
        <v>291.5182671</v>
      </c>
      <c r="I45" s="4">
        <v>152.1721</v>
      </c>
      <c r="J45">
        <v>192.90450000000001</v>
      </c>
    </row>
    <row r="46" spans="2:10">
      <c r="B46">
        <v>164</v>
      </c>
      <c r="C46">
        <v>52</v>
      </c>
      <c r="D46">
        <v>25.5</v>
      </c>
      <c r="E46" s="2">
        <v>232.37295599999999</v>
      </c>
      <c r="F46">
        <v>152.44800000000001</v>
      </c>
      <c r="G46">
        <v>171.19130000000001</v>
      </c>
      <c r="H46" s="4">
        <v>220.89589760000001</v>
      </c>
      <c r="I46" s="4">
        <v>149.16139999999999</v>
      </c>
      <c r="J46">
        <v>174.39519999999999</v>
      </c>
    </row>
    <row r="47" spans="2:10">
      <c r="B47">
        <v>151</v>
      </c>
      <c r="C47">
        <v>49</v>
      </c>
      <c r="D47">
        <v>23.5</v>
      </c>
      <c r="E47" s="2">
        <v>294.0942751</v>
      </c>
      <c r="F47">
        <v>162.52709999999999</v>
      </c>
      <c r="G47">
        <v>184.28809999999999</v>
      </c>
      <c r="H47" s="4">
        <v>297.9699061</v>
      </c>
      <c r="I47" s="4">
        <v>156.85220000000001</v>
      </c>
      <c r="J47">
        <v>187.06610000000001</v>
      </c>
    </row>
    <row r="48" spans="2:10">
      <c r="B48">
        <v>162.47</v>
      </c>
      <c r="C48">
        <v>47</v>
      </c>
      <c r="D48">
        <v>24</v>
      </c>
      <c r="E48" s="2">
        <v>215.22323449999999</v>
      </c>
      <c r="F48">
        <v>147.7585</v>
      </c>
      <c r="G48">
        <v>174.76560000000001</v>
      </c>
      <c r="H48" s="4">
        <v>218.9492525</v>
      </c>
      <c r="I48" s="4">
        <v>149.63759999999999</v>
      </c>
      <c r="J48">
        <v>177.04689999999999</v>
      </c>
    </row>
    <row r="49" spans="2:10">
      <c r="B49">
        <v>150</v>
      </c>
      <c r="C49">
        <v>43</v>
      </c>
      <c r="D49">
        <v>22.5</v>
      </c>
      <c r="E49" s="2">
        <v>242.41946870000001</v>
      </c>
      <c r="F49">
        <v>147.1677</v>
      </c>
      <c r="G49">
        <v>175.62309999999999</v>
      </c>
      <c r="H49" s="4">
        <v>233.8404184</v>
      </c>
      <c r="I49" s="4">
        <v>147.0591</v>
      </c>
      <c r="J49">
        <v>179.61600000000001</v>
      </c>
    </row>
    <row r="50" spans="2:10">
      <c r="B50">
        <v>152</v>
      </c>
      <c r="C50">
        <v>42</v>
      </c>
      <c r="D50">
        <v>23</v>
      </c>
      <c r="E50" s="2">
        <v>208.13604419999999</v>
      </c>
      <c r="F50">
        <v>144.4332</v>
      </c>
      <c r="G50">
        <v>174.233</v>
      </c>
      <c r="H50" s="4">
        <v>197.13097999999999</v>
      </c>
      <c r="I50" s="4">
        <v>144.78630000000001</v>
      </c>
      <c r="J50">
        <v>167.08699999999999</v>
      </c>
    </row>
    <row r="51" spans="2:10">
      <c r="B51">
        <v>160</v>
      </c>
      <c r="C51">
        <v>48</v>
      </c>
      <c r="D51">
        <v>23.5</v>
      </c>
      <c r="E51" s="2">
        <v>253.55998399999999</v>
      </c>
      <c r="F51">
        <v>150.68819999999999</v>
      </c>
      <c r="G51">
        <v>183.5179</v>
      </c>
      <c r="H51" s="4">
        <v>246.11542779999999</v>
      </c>
      <c r="I51" s="4">
        <v>149.31700000000001</v>
      </c>
      <c r="J51">
        <v>180.94149999999999</v>
      </c>
    </row>
    <row r="52" spans="2:10">
      <c r="B52">
        <v>155</v>
      </c>
      <c r="C52">
        <v>46</v>
      </c>
      <c r="D52">
        <v>24</v>
      </c>
      <c r="E52" s="2">
        <v>229.84174189999999</v>
      </c>
      <c r="F52">
        <v>153.14089999999999</v>
      </c>
      <c r="G52">
        <v>176.94890000000001</v>
      </c>
      <c r="H52" s="4">
        <v>233.668049</v>
      </c>
      <c r="I52" s="4">
        <v>154.55420000000001</v>
      </c>
      <c r="J52">
        <v>180.58510000000001</v>
      </c>
    </row>
    <row r="53" spans="2:10">
      <c r="B53">
        <v>165</v>
      </c>
      <c r="C53">
        <v>52</v>
      </c>
      <c r="D53">
        <v>24</v>
      </c>
      <c r="E53" s="2">
        <v>281.56717529999997</v>
      </c>
      <c r="F53">
        <v>158.80000000000001</v>
      </c>
      <c r="G53">
        <v>188.4956</v>
      </c>
      <c r="H53" s="4">
        <v>264.15847509999998</v>
      </c>
      <c r="I53" s="4">
        <v>163.44589999999999</v>
      </c>
      <c r="J53">
        <v>180.75360000000001</v>
      </c>
    </row>
    <row r="54" spans="2:10">
      <c r="B54">
        <v>160</v>
      </c>
      <c r="C54">
        <v>51</v>
      </c>
      <c r="D54">
        <v>23</v>
      </c>
      <c r="E54" s="2">
        <v>249.4361643</v>
      </c>
      <c r="F54">
        <v>146.77950000000001</v>
      </c>
      <c r="G54">
        <v>176.81649999999999</v>
      </c>
      <c r="H54" s="4">
        <v>230.5089222</v>
      </c>
      <c r="I54" s="4">
        <v>154.77459999999999</v>
      </c>
      <c r="J54">
        <v>181.18299999999999</v>
      </c>
    </row>
    <row r="55" spans="2:10">
      <c r="B55">
        <v>156</v>
      </c>
      <c r="C55">
        <v>48</v>
      </c>
      <c r="D55">
        <v>22.5</v>
      </c>
      <c r="E55" s="2">
        <v>215.85904880000001</v>
      </c>
      <c r="F55">
        <v>140.75110000000001</v>
      </c>
      <c r="G55">
        <v>173.38839999999999</v>
      </c>
      <c r="H55" s="4">
        <v>208.70378120000001</v>
      </c>
      <c r="I55" s="4">
        <v>140.7544</v>
      </c>
      <c r="J55">
        <v>179.02199999999999</v>
      </c>
    </row>
    <row r="56" spans="2:10">
      <c r="B56">
        <v>162</v>
      </c>
      <c r="C56">
        <v>47</v>
      </c>
      <c r="D56">
        <v>22</v>
      </c>
      <c r="E56" s="2">
        <v>212.2400686</v>
      </c>
      <c r="F56">
        <v>148.6695</v>
      </c>
      <c r="G56">
        <v>185.7492</v>
      </c>
      <c r="H56" s="4">
        <v>212.9132812</v>
      </c>
      <c r="I56" s="4">
        <v>137.35230000000001</v>
      </c>
      <c r="J56">
        <v>184.2079</v>
      </c>
    </row>
    <row r="57" spans="2:10">
      <c r="B57">
        <v>154</v>
      </c>
      <c r="C57">
        <v>52</v>
      </c>
      <c r="D57">
        <v>22.5</v>
      </c>
      <c r="E57" s="2">
        <v>213.29328839999999</v>
      </c>
      <c r="F57">
        <v>147.02199999999999</v>
      </c>
      <c r="G57">
        <v>174.69229999999999</v>
      </c>
      <c r="H57" s="4">
        <v>219.65941459999999</v>
      </c>
      <c r="I57" s="4">
        <v>147.44880000000001</v>
      </c>
      <c r="J57">
        <v>173.4468</v>
      </c>
    </row>
    <row r="58" spans="2:10">
      <c r="B58">
        <v>154</v>
      </c>
      <c r="C58">
        <v>40</v>
      </c>
      <c r="D58">
        <v>21.5</v>
      </c>
      <c r="E58" s="2">
        <v>189.11053759999999</v>
      </c>
      <c r="F58">
        <v>130.0813</v>
      </c>
      <c r="G58">
        <v>181.2664</v>
      </c>
      <c r="H58" s="4">
        <v>181.9774889</v>
      </c>
      <c r="I58" s="4">
        <v>138.16800000000001</v>
      </c>
      <c r="J58">
        <v>176.9212</v>
      </c>
    </row>
    <row r="59" spans="2:10">
      <c r="B59">
        <v>171</v>
      </c>
      <c r="C59">
        <v>54</v>
      </c>
      <c r="D59">
        <v>24</v>
      </c>
      <c r="E59" s="2">
        <v>238.949005</v>
      </c>
      <c r="F59">
        <v>156.08439999999999</v>
      </c>
      <c r="G59">
        <v>185.8905</v>
      </c>
      <c r="H59" s="4">
        <v>232.77648919999999</v>
      </c>
      <c r="I59" s="4">
        <v>150.46610000000001</v>
      </c>
      <c r="J59">
        <v>187.2799</v>
      </c>
    </row>
    <row r="60" spans="2:10">
      <c r="B60">
        <v>158</v>
      </c>
      <c r="C60">
        <v>48</v>
      </c>
      <c r="D60">
        <v>23.5</v>
      </c>
      <c r="E60" s="2">
        <v>236.44372079999999</v>
      </c>
      <c r="F60">
        <v>153.02279999999999</v>
      </c>
      <c r="G60">
        <v>180.16909999999999</v>
      </c>
      <c r="H60" s="4">
        <v>227.0994187</v>
      </c>
      <c r="I60" s="4">
        <v>156.19890000000001</v>
      </c>
      <c r="J60">
        <v>176.59950000000001</v>
      </c>
    </row>
    <row r="61" spans="2:10">
      <c r="B61">
        <v>151</v>
      </c>
      <c r="C61">
        <v>41</v>
      </c>
      <c r="D61">
        <v>22.5</v>
      </c>
      <c r="E61" s="2">
        <v>192.5989587</v>
      </c>
      <c r="F61">
        <v>146.56039999999999</v>
      </c>
      <c r="G61">
        <v>168.18823</v>
      </c>
      <c r="H61" s="4">
        <v>190.10151250000001</v>
      </c>
      <c r="I61" s="4">
        <v>143.98580000000001</v>
      </c>
      <c r="J61">
        <v>176.5248</v>
      </c>
    </row>
    <row r="62" spans="2:10">
      <c r="B62">
        <v>160</v>
      </c>
      <c r="C62">
        <v>43</v>
      </c>
      <c r="D62">
        <v>23.5</v>
      </c>
      <c r="E62" s="2">
        <v>242.50692849999999</v>
      </c>
      <c r="F62">
        <v>151.59739999999999</v>
      </c>
      <c r="G62">
        <v>180.4307</v>
      </c>
      <c r="H62" s="4">
        <v>227.51737180000001</v>
      </c>
      <c r="I62" s="4">
        <v>149.94130000000001</v>
      </c>
      <c r="J62">
        <v>172.30179999999999</v>
      </c>
    </row>
    <row r="63" spans="2:10">
      <c r="B63">
        <v>156</v>
      </c>
      <c r="C63">
        <v>55</v>
      </c>
      <c r="D63">
        <v>23</v>
      </c>
      <c r="E63" s="2">
        <v>213.8545594</v>
      </c>
      <c r="F63">
        <v>156.8997</v>
      </c>
      <c r="G63">
        <v>174.85310000000001</v>
      </c>
      <c r="H63" s="4">
        <v>213.88769869999999</v>
      </c>
      <c r="I63" s="4">
        <v>155.9092</v>
      </c>
      <c r="J63">
        <v>175.87540000000001</v>
      </c>
    </row>
    <row r="64" spans="2:10">
      <c r="B64">
        <v>162</v>
      </c>
      <c r="C64">
        <v>52</v>
      </c>
      <c r="D64">
        <v>23</v>
      </c>
      <c r="E64" s="2">
        <v>246.64610949999999</v>
      </c>
      <c r="F64">
        <v>153.58779999999999</v>
      </c>
      <c r="G64">
        <v>188.5427</v>
      </c>
      <c r="H64" s="4">
        <v>244.62160040000001</v>
      </c>
      <c r="I64" s="4">
        <v>152.91659999999999</v>
      </c>
      <c r="J64">
        <v>186.5094</v>
      </c>
    </row>
    <row r="65" spans="2:10">
      <c r="B65">
        <v>164</v>
      </c>
      <c r="C65">
        <v>58</v>
      </c>
      <c r="D65">
        <v>23</v>
      </c>
      <c r="E65" s="10">
        <v>308.6064111</v>
      </c>
      <c r="F65" s="4">
        <v>167.43790000000001</v>
      </c>
      <c r="G65">
        <v>180.6908</v>
      </c>
      <c r="H65" s="4">
        <v>278.61881390000002</v>
      </c>
      <c r="I65" s="4">
        <v>164.88939999999999</v>
      </c>
      <c r="J65">
        <v>184.84399999999999</v>
      </c>
    </row>
    <row r="66" spans="2:10">
      <c r="B66">
        <v>156</v>
      </c>
      <c r="C66">
        <v>45</v>
      </c>
      <c r="D66">
        <v>23.5</v>
      </c>
      <c r="E66" s="2">
        <v>242.76095570000001</v>
      </c>
      <c r="F66" s="4">
        <v>156.81630000000001</v>
      </c>
      <c r="G66">
        <v>187.13980000000001</v>
      </c>
      <c r="H66" s="4">
        <v>233.34342169999999</v>
      </c>
      <c r="I66" s="4">
        <v>154.59700000000001</v>
      </c>
      <c r="J66">
        <v>185.54499999999999</v>
      </c>
    </row>
    <row r="67" spans="2:10">
      <c r="B67">
        <v>163</v>
      </c>
      <c r="C67">
        <v>50</v>
      </c>
      <c r="D67">
        <v>24</v>
      </c>
      <c r="E67" s="2">
        <v>234.9973172</v>
      </c>
      <c r="F67" s="4">
        <v>151.8904</v>
      </c>
      <c r="G67">
        <v>181.8554</v>
      </c>
      <c r="H67" s="4">
        <v>219.01034369999999</v>
      </c>
      <c r="I67" s="4">
        <v>151.64940000000001</v>
      </c>
      <c r="J67">
        <v>179.75960000000001</v>
      </c>
    </row>
    <row r="68" spans="2:10">
      <c r="B68">
        <v>163.5</v>
      </c>
      <c r="C68">
        <v>63</v>
      </c>
      <c r="D68">
        <v>24.5</v>
      </c>
      <c r="E68" s="2">
        <v>296.70200629999999</v>
      </c>
      <c r="F68" s="4">
        <v>164.84309999999999</v>
      </c>
      <c r="G68">
        <v>198.40049999999999</v>
      </c>
      <c r="H68" s="4">
        <v>284.28737000000001</v>
      </c>
      <c r="I68" s="4">
        <v>163.85509999999999</v>
      </c>
      <c r="J68">
        <v>193.6865</v>
      </c>
    </row>
    <row r="69" spans="2:10">
      <c r="B69">
        <v>160</v>
      </c>
      <c r="C69">
        <v>50</v>
      </c>
      <c r="D69">
        <v>23.5</v>
      </c>
      <c r="E69" s="2">
        <v>237.71354669999999</v>
      </c>
      <c r="F69" s="4">
        <v>175.03530000000001</v>
      </c>
      <c r="G69">
        <v>169.5498</v>
      </c>
      <c r="H69" s="4"/>
      <c r="I69" s="4"/>
    </row>
    <row r="70" spans="2:10">
      <c r="B70">
        <v>164</v>
      </c>
      <c r="C70">
        <v>52</v>
      </c>
      <c r="D70">
        <v>23.5</v>
      </c>
      <c r="E70" s="2">
        <v>245.81346120000001</v>
      </c>
      <c r="F70" s="4">
        <v>150.1481</v>
      </c>
      <c r="G70">
        <v>185.5172</v>
      </c>
      <c r="H70" s="4">
        <v>261.19385699999998</v>
      </c>
      <c r="I70" s="4">
        <v>156.5027</v>
      </c>
      <c r="J70">
        <v>189.4385</v>
      </c>
    </row>
    <row r="71" spans="2:10">
      <c r="B71">
        <v>164</v>
      </c>
      <c r="C71">
        <v>53</v>
      </c>
      <c r="D71">
        <v>23</v>
      </c>
      <c r="E71" s="2">
        <v>221.5471464</v>
      </c>
      <c r="F71" s="4">
        <v>147.86539999999999</v>
      </c>
      <c r="G71">
        <v>178.32079999999999</v>
      </c>
      <c r="H71" s="4">
        <v>209.67622270000001</v>
      </c>
      <c r="I71" s="4">
        <v>150.041</v>
      </c>
      <c r="J71">
        <v>172.10319999999999</v>
      </c>
    </row>
    <row r="72" spans="2:10">
      <c r="B72">
        <v>151.69999999999999</v>
      </c>
      <c r="C72">
        <v>43.7</v>
      </c>
      <c r="D72">
        <v>24</v>
      </c>
      <c r="E72" s="2">
        <v>259.23719039999997</v>
      </c>
      <c r="F72" s="4">
        <v>151.6053</v>
      </c>
      <c r="G72">
        <v>187.18889999999999</v>
      </c>
      <c r="H72" s="4">
        <v>248.5827166</v>
      </c>
      <c r="I72" s="4">
        <v>146.42740000000001</v>
      </c>
      <c r="J72">
        <v>191.06790000000001</v>
      </c>
    </row>
    <row r="73" spans="2:10">
      <c r="B73">
        <v>149</v>
      </c>
      <c r="C73">
        <v>38</v>
      </c>
      <c r="D73">
        <v>22.5</v>
      </c>
      <c r="E73" s="2">
        <v>201.9214327</v>
      </c>
      <c r="F73" s="4">
        <v>143.3021</v>
      </c>
      <c r="G73">
        <v>170.61170000000001</v>
      </c>
      <c r="H73" s="4">
        <v>190.00538539999999</v>
      </c>
      <c r="I73" s="4">
        <v>142.64340000000001</v>
      </c>
      <c r="J73">
        <v>172.31219999999999</v>
      </c>
    </row>
    <row r="74" spans="2:10">
      <c r="B74">
        <v>161</v>
      </c>
      <c r="C74">
        <v>60</v>
      </c>
      <c r="D74">
        <v>23.5</v>
      </c>
      <c r="E74" s="2">
        <v>264.0374324</v>
      </c>
      <c r="F74" s="4">
        <v>165.11179999999999</v>
      </c>
      <c r="G74">
        <v>179.7764</v>
      </c>
      <c r="H74" s="4">
        <v>262.13460859999998</v>
      </c>
      <c r="I74" s="4">
        <v>158.82060000000001</v>
      </c>
      <c r="J74">
        <v>179.0206</v>
      </c>
    </row>
    <row r="75" spans="2:10">
      <c r="B75">
        <v>155</v>
      </c>
      <c r="C75">
        <v>58</v>
      </c>
      <c r="D75">
        <v>23</v>
      </c>
      <c r="E75" s="2">
        <v>306.41218579999997</v>
      </c>
      <c r="F75" s="4">
        <v>164.80840000000001</v>
      </c>
      <c r="G75">
        <v>191.86439999999999</v>
      </c>
      <c r="H75" s="4">
        <v>297.27792570000003</v>
      </c>
      <c r="I75" s="4">
        <v>168.9958</v>
      </c>
      <c r="J75">
        <v>181.14099999999999</v>
      </c>
    </row>
    <row r="76" spans="2:10">
      <c r="B76">
        <v>157</v>
      </c>
      <c r="C76">
        <v>52</v>
      </c>
      <c r="D76">
        <v>23</v>
      </c>
      <c r="E76" s="2">
        <v>244.30006929999999</v>
      </c>
      <c r="F76" s="4">
        <v>149.0395</v>
      </c>
      <c r="G76">
        <v>181.35669999999999</v>
      </c>
      <c r="H76" s="4">
        <v>228.57005280000001</v>
      </c>
      <c r="I76" s="4">
        <v>148.44980000000001</v>
      </c>
      <c r="J76">
        <v>178.31739999999999</v>
      </c>
    </row>
    <row r="77" spans="2:10">
      <c r="B77">
        <v>145</v>
      </c>
      <c r="C77">
        <v>58</v>
      </c>
      <c r="D77">
        <v>22</v>
      </c>
      <c r="E77" s="2">
        <v>230.6250896</v>
      </c>
      <c r="F77" s="4">
        <v>147.16970000000001</v>
      </c>
      <c r="G77">
        <v>166.6687</v>
      </c>
      <c r="H77" s="4">
        <v>215.755358</v>
      </c>
      <c r="I77" s="4">
        <v>148.64439999999999</v>
      </c>
      <c r="J77">
        <v>166.6601</v>
      </c>
    </row>
    <row r="78" spans="2:10">
      <c r="B78">
        <v>160</v>
      </c>
      <c r="C78">
        <v>54</v>
      </c>
      <c r="D78">
        <v>23.5</v>
      </c>
      <c r="E78" s="2">
        <v>248.87040949999999</v>
      </c>
      <c r="F78" s="4">
        <v>153.08199999999999</v>
      </c>
      <c r="G78">
        <v>180.81530000000001</v>
      </c>
      <c r="H78" s="4">
        <v>256.63594849999998</v>
      </c>
      <c r="I78" s="4">
        <v>153.55009999999999</v>
      </c>
      <c r="J78">
        <v>187.12049999999999</v>
      </c>
    </row>
    <row r="79" spans="2:10">
      <c r="B79">
        <v>153</v>
      </c>
      <c r="C79">
        <v>46.5</v>
      </c>
      <c r="D79">
        <v>22.5</v>
      </c>
      <c r="E79" s="2">
        <v>226.40270090000001</v>
      </c>
      <c r="F79" s="4">
        <v>145.7475</v>
      </c>
      <c r="G79">
        <v>169.94280000000001</v>
      </c>
      <c r="H79" s="4">
        <v>212.93971730000001</v>
      </c>
      <c r="I79" s="4">
        <v>150.85679999999999</v>
      </c>
      <c r="J79">
        <v>169.50309999999999</v>
      </c>
    </row>
    <row r="80" spans="2:10">
      <c r="B80">
        <v>147</v>
      </c>
      <c r="C80">
        <v>53</v>
      </c>
      <c r="D80">
        <v>21.5</v>
      </c>
      <c r="E80" s="2">
        <v>240.46367420000001</v>
      </c>
      <c r="F80" s="4">
        <v>157.6336</v>
      </c>
      <c r="G80">
        <v>167.3886</v>
      </c>
      <c r="H80" s="4">
        <v>219.13714440000001</v>
      </c>
      <c r="I80" s="4">
        <v>164.02539999999999</v>
      </c>
      <c r="J80">
        <v>163.79089999999999</v>
      </c>
    </row>
    <row r="81" spans="2:10">
      <c r="B81">
        <v>157</v>
      </c>
      <c r="C81">
        <v>48</v>
      </c>
      <c r="D81">
        <v>23</v>
      </c>
      <c r="E81" s="2">
        <v>250.57334349999999</v>
      </c>
      <c r="F81" s="4">
        <v>153.36080000000001</v>
      </c>
      <c r="G81">
        <v>173.90219999999999</v>
      </c>
      <c r="H81" s="4">
        <v>254.6663806</v>
      </c>
      <c r="I81" s="4">
        <v>155.3794</v>
      </c>
      <c r="J81">
        <v>186.4255</v>
      </c>
    </row>
    <row r="82" spans="2:10">
      <c r="B82">
        <v>160</v>
      </c>
      <c r="C82">
        <v>48</v>
      </c>
      <c r="D82">
        <v>23</v>
      </c>
      <c r="E82" s="2">
        <v>235.79048539999999</v>
      </c>
      <c r="F82" s="4">
        <v>158.36959999999999</v>
      </c>
      <c r="G82">
        <v>172.5069</v>
      </c>
      <c r="H82" s="4">
        <v>224.5660019</v>
      </c>
      <c r="I82" s="4">
        <v>155.15</v>
      </c>
      <c r="J82">
        <v>175.96199999999999</v>
      </c>
    </row>
    <row r="83" spans="2:10">
      <c r="B83">
        <v>161.5</v>
      </c>
      <c r="C83">
        <v>47.5</v>
      </c>
      <c r="D83">
        <v>24</v>
      </c>
      <c r="E83" s="2">
        <v>280.29800289999997</v>
      </c>
      <c r="F83" s="4">
        <v>162.16329999999999</v>
      </c>
      <c r="G83">
        <v>188.2037</v>
      </c>
      <c r="H83" s="4">
        <v>275.54096939999999</v>
      </c>
      <c r="I83" s="4">
        <v>159.35849999999999</v>
      </c>
      <c r="J83">
        <v>185.17449999999999</v>
      </c>
    </row>
    <row r="84" spans="2:10">
      <c r="B84">
        <v>160</v>
      </c>
      <c r="C84">
        <v>57</v>
      </c>
      <c r="D84">
        <v>24.5</v>
      </c>
      <c r="E84" s="2">
        <v>287.57923019999998</v>
      </c>
      <c r="F84" s="4">
        <v>159.76949999999999</v>
      </c>
      <c r="G84">
        <v>183.1455</v>
      </c>
      <c r="H84" s="4">
        <v>289.31881320000002</v>
      </c>
      <c r="I84" s="4">
        <v>162.78989999999999</v>
      </c>
      <c r="J84">
        <v>189.28020000000001</v>
      </c>
    </row>
    <row r="85" spans="2:10" s="5" customFormat="1">
      <c r="B85" s="5">
        <v>153</v>
      </c>
      <c r="C85" s="5">
        <v>44.3</v>
      </c>
      <c r="D85" s="5">
        <v>22.5</v>
      </c>
      <c r="E85" s="6">
        <v>215.56890899999999</v>
      </c>
      <c r="F85" s="5">
        <v>139.90809999999999</v>
      </c>
      <c r="G85" s="5">
        <v>172.947</v>
      </c>
      <c r="H85" s="7">
        <v>201.70635300000001</v>
      </c>
      <c r="I85" s="7">
        <v>135.7122</v>
      </c>
      <c r="J85" s="5">
        <v>168.98990000000001</v>
      </c>
    </row>
    <row r="86" spans="2:10">
      <c r="B86">
        <v>160</v>
      </c>
      <c r="C86">
        <v>47</v>
      </c>
      <c r="D86">
        <v>24</v>
      </c>
      <c r="E86" s="2">
        <v>241.04715440000001</v>
      </c>
      <c r="F86">
        <v>150.60550000000001</v>
      </c>
      <c r="G86">
        <v>182.6371</v>
      </c>
      <c r="H86" s="4">
        <v>232.3849634</v>
      </c>
      <c r="I86" s="4">
        <v>151.2251</v>
      </c>
      <c r="J86">
        <v>185.5814</v>
      </c>
    </row>
    <row r="87" spans="2:10">
      <c r="B87">
        <v>166</v>
      </c>
      <c r="C87">
        <v>60</v>
      </c>
      <c r="D87">
        <v>23.5</v>
      </c>
      <c r="E87" s="2">
        <v>278.73669059999997</v>
      </c>
      <c r="F87">
        <v>161.85939999999999</v>
      </c>
      <c r="G87">
        <v>188.1524</v>
      </c>
      <c r="H87" s="4">
        <v>265.5232034</v>
      </c>
      <c r="I87" s="4">
        <v>163.89760000000001</v>
      </c>
      <c r="J87">
        <v>185.5548</v>
      </c>
    </row>
    <row r="88" spans="2:10">
      <c r="B88">
        <v>163.80000000000001</v>
      </c>
      <c r="C88">
        <v>58</v>
      </c>
      <c r="D88">
        <v>24.5</v>
      </c>
      <c r="E88" s="2">
        <v>283.12148200000001</v>
      </c>
      <c r="F88">
        <v>167.58930000000001</v>
      </c>
      <c r="G88">
        <v>193.6481</v>
      </c>
      <c r="H88">
        <v>296.86350700000003</v>
      </c>
      <c r="I88">
        <v>165.7413</v>
      </c>
      <c r="J88">
        <v>197.25399999999999</v>
      </c>
    </row>
    <row r="89" spans="2:10">
      <c r="B89">
        <v>165</v>
      </c>
      <c r="C89">
        <v>52</v>
      </c>
      <c r="D89">
        <v>24</v>
      </c>
      <c r="E89" s="2">
        <v>278.83161489999998</v>
      </c>
      <c r="F89">
        <v>150.40610000000001</v>
      </c>
      <c r="G89">
        <v>190.1053</v>
      </c>
      <c r="H89" s="4">
        <v>265.3997948</v>
      </c>
      <c r="I89" s="4">
        <v>152.59809999999999</v>
      </c>
      <c r="J89">
        <v>190.99520000000001</v>
      </c>
    </row>
    <row r="90" spans="2:10">
      <c r="B90">
        <v>159</v>
      </c>
      <c r="C90">
        <v>48</v>
      </c>
      <c r="D90">
        <v>23.5</v>
      </c>
      <c r="E90" s="2">
        <v>246.4305166</v>
      </c>
      <c r="F90">
        <v>157.8845</v>
      </c>
      <c r="G90">
        <v>179.94309999999999</v>
      </c>
      <c r="H90" s="4">
        <v>242.16512470000001</v>
      </c>
      <c r="I90" s="4">
        <v>156.06790000000001</v>
      </c>
      <c r="J90">
        <v>181.279</v>
      </c>
    </row>
    <row r="91" spans="2:10">
      <c r="B91">
        <v>156</v>
      </c>
      <c r="C91">
        <v>43</v>
      </c>
      <c r="D91">
        <v>23.5</v>
      </c>
      <c r="E91" s="2">
        <v>219.5824987</v>
      </c>
      <c r="F91">
        <v>147.33179999999999</v>
      </c>
      <c r="G91">
        <v>177.93809999999999</v>
      </c>
      <c r="H91" s="4">
        <v>208.03580779999999</v>
      </c>
      <c r="I91" s="4">
        <v>142.77789999999999</v>
      </c>
      <c r="J91">
        <v>177.0069</v>
      </c>
    </row>
    <row r="92" spans="2:10">
      <c r="B92">
        <v>160</v>
      </c>
      <c r="C92">
        <v>51</v>
      </c>
      <c r="D92">
        <v>23.5</v>
      </c>
      <c r="E92" s="2">
        <v>254.5279625</v>
      </c>
      <c r="F92">
        <v>158.1233</v>
      </c>
      <c r="G92">
        <v>180.70240000000001</v>
      </c>
      <c r="H92" s="4">
        <v>252.34514970000001</v>
      </c>
      <c r="I92" s="4">
        <v>153.82589999999999</v>
      </c>
      <c r="J92">
        <v>178.26900000000001</v>
      </c>
    </row>
    <row r="93" spans="2:10">
      <c r="B93">
        <v>151.9</v>
      </c>
      <c r="C93">
        <v>46.9</v>
      </c>
      <c r="D93">
        <v>22.5</v>
      </c>
      <c r="E93" s="2">
        <v>236.5755063</v>
      </c>
      <c r="F93">
        <v>150.60390000000001</v>
      </c>
      <c r="G93">
        <v>174.31389999999999</v>
      </c>
      <c r="H93" s="4">
        <v>227.00661339999999</v>
      </c>
      <c r="I93" s="4">
        <v>157.70099999999999</v>
      </c>
      <c r="J93">
        <v>167.68369999999999</v>
      </c>
    </row>
    <row r="94" spans="2:10">
      <c r="B94">
        <v>154</v>
      </c>
      <c r="C94">
        <v>48</v>
      </c>
      <c r="D94">
        <v>22.5</v>
      </c>
      <c r="E94" s="2">
        <v>241.53538789999999</v>
      </c>
      <c r="F94">
        <v>156.16309999999999</v>
      </c>
      <c r="G94">
        <v>171.71809999999999</v>
      </c>
      <c r="H94" s="4">
        <v>224.80752430000001</v>
      </c>
      <c r="I94" s="4">
        <v>151.6876</v>
      </c>
      <c r="J94">
        <v>174.1755</v>
      </c>
    </row>
    <row r="95" spans="2:10" s="5" customFormat="1">
      <c r="B95" s="5">
        <v>161</v>
      </c>
      <c r="C95" s="5">
        <v>48</v>
      </c>
      <c r="D95" s="5">
        <v>24.5</v>
      </c>
      <c r="E95" s="6">
        <v>267.75110169999999</v>
      </c>
      <c r="F95" s="5">
        <v>154.1113</v>
      </c>
      <c r="G95" s="5">
        <v>190.25899999999999</v>
      </c>
      <c r="H95" s="7">
        <v>265.42403109999998</v>
      </c>
      <c r="I95" s="7">
        <v>157.6962</v>
      </c>
      <c r="J95" s="5">
        <v>189.71850000000001</v>
      </c>
    </row>
    <row r="96" spans="2:10">
      <c r="B96">
        <v>146</v>
      </c>
      <c r="C96">
        <v>50</v>
      </c>
      <c r="E96" s="2">
        <v>253.73618089999999</v>
      </c>
      <c r="F96">
        <v>149.14949999999999</v>
      </c>
      <c r="G96">
        <v>172.59299999999999</v>
      </c>
      <c r="H96" s="4">
        <v>236.31683570000001</v>
      </c>
      <c r="I96" s="4">
        <v>156.4041</v>
      </c>
      <c r="J96">
        <v>176.30269999999999</v>
      </c>
    </row>
    <row r="97" spans="2:10">
      <c r="B97">
        <v>157</v>
      </c>
      <c r="C97">
        <v>50</v>
      </c>
      <c r="D97">
        <v>23.5</v>
      </c>
      <c r="E97" s="2">
        <v>233.58793180000001</v>
      </c>
      <c r="F97">
        <v>151.2012</v>
      </c>
      <c r="G97">
        <v>172.21559999999999</v>
      </c>
      <c r="H97" s="4">
        <v>235.0005294</v>
      </c>
      <c r="I97" s="4">
        <v>150.34950000000001</v>
      </c>
      <c r="J97">
        <v>176.66589999999999</v>
      </c>
    </row>
    <row r="98" spans="2:10">
      <c r="B98">
        <v>152</v>
      </c>
      <c r="C98">
        <v>43</v>
      </c>
      <c r="D98">
        <v>23.5</v>
      </c>
      <c r="E98" s="2">
        <v>234.43356439999999</v>
      </c>
      <c r="F98">
        <v>151.6224</v>
      </c>
      <c r="G98">
        <v>178.47110000000001</v>
      </c>
      <c r="H98">
        <v>217.68086009999999</v>
      </c>
      <c r="I98">
        <v>142.6789</v>
      </c>
      <c r="J98">
        <v>178.7235</v>
      </c>
    </row>
    <row r="99" spans="2:10">
      <c r="B99">
        <v>157</v>
      </c>
      <c r="C99">
        <v>62</v>
      </c>
      <c r="D99">
        <v>23</v>
      </c>
      <c r="E99" s="2">
        <v>236.2101807</v>
      </c>
      <c r="F99">
        <v>156.23410000000001</v>
      </c>
      <c r="G99">
        <v>182.8313</v>
      </c>
      <c r="H99" s="4">
        <v>237.1057089</v>
      </c>
      <c r="I99" s="4">
        <v>155.10339999999999</v>
      </c>
      <c r="J99">
        <v>182.3245</v>
      </c>
    </row>
    <row r="100" spans="2:10">
      <c r="B100">
        <v>160</v>
      </c>
      <c r="C100">
        <v>48</v>
      </c>
      <c r="D100">
        <v>24</v>
      </c>
      <c r="E100" s="2">
        <v>201.65795180000001</v>
      </c>
      <c r="F100">
        <v>144.8107</v>
      </c>
      <c r="G100">
        <v>171.11160000000001</v>
      </c>
      <c r="H100" s="4">
        <v>202.2348547</v>
      </c>
      <c r="I100" s="4">
        <v>148.37780000000001</v>
      </c>
      <c r="J100">
        <v>171.37520000000001</v>
      </c>
    </row>
    <row r="101" spans="2:10">
      <c r="B101">
        <v>170</v>
      </c>
      <c r="C101">
        <v>57</v>
      </c>
      <c r="D101">
        <v>24.5</v>
      </c>
      <c r="E101" s="2">
        <v>297.85467449999999</v>
      </c>
      <c r="F101">
        <v>159.14599999999999</v>
      </c>
      <c r="G101">
        <v>191.36850000000001</v>
      </c>
      <c r="H101" s="4">
        <v>280.34661219999998</v>
      </c>
      <c r="I101" s="4">
        <v>156.41929999999999</v>
      </c>
      <c r="J101">
        <v>187.38030000000001</v>
      </c>
    </row>
    <row r="102" spans="2:10">
      <c r="B102">
        <v>166</v>
      </c>
      <c r="C102">
        <v>52</v>
      </c>
      <c r="D102">
        <v>24.5</v>
      </c>
      <c r="E102" s="2">
        <v>285.728857</v>
      </c>
      <c r="F102">
        <v>166.41589999999999</v>
      </c>
      <c r="G102">
        <v>198.77070000000001</v>
      </c>
      <c r="H102" s="4">
        <v>279.69565319999998</v>
      </c>
      <c r="I102" s="4">
        <v>165.9006</v>
      </c>
      <c r="J102">
        <v>198.03290000000001</v>
      </c>
    </row>
    <row r="103" spans="2:10">
      <c r="B103">
        <v>167</v>
      </c>
      <c r="C103">
        <v>60</v>
      </c>
      <c r="D103">
        <v>24.5</v>
      </c>
      <c r="E103" s="2">
        <v>289.6287481</v>
      </c>
      <c r="F103">
        <v>160.6439</v>
      </c>
      <c r="G103">
        <v>186.90270000000001</v>
      </c>
      <c r="H103" s="4">
        <v>282.07553899999999</v>
      </c>
      <c r="I103" s="4">
        <v>155.21100000000001</v>
      </c>
      <c r="J103">
        <v>188.55709999999999</v>
      </c>
    </row>
    <row r="104" spans="2:10">
      <c r="B104">
        <v>159</v>
      </c>
      <c r="C104">
        <v>42</v>
      </c>
      <c r="D104">
        <v>22.5</v>
      </c>
      <c r="E104" s="2">
        <v>207.5401837</v>
      </c>
      <c r="F104">
        <v>148.0967</v>
      </c>
      <c r="G104">
        <v>165.92060000000001</v>
      </c>
      <c r="H104" s="4">
        <v>197.84590840000001</v>
      </c>
      <c r="I104" s="4">
        <v>143.09020000000001</v>
      </c>
      <c r="J104">
        <v>173.3596</v>
      </c>
    </row>
    <row r="105" spans="2:10">
      <c r="B105">
        <v>162</v>
      </c>
      <c r="C105">
        <v>54</v>
      </c>
      <c r="D105">
        <v>23.5</v>
      </c>
      <c r="E105" s="2">
        <v>281.1681251</v>
      </c>
      <c r="F105">
        <v>156.19159999999999</v>
      </c>
      <c r="G105">
        <v>188.0446</v>
      </c>
      <c r="H105" s="4">
        <v>271.18475979999999</v>
      </c>
      <c r="I105" s="4">
        <v>155.1001</v>
      </c>
      <c r="J105">
        <v>181.8537</v>
      </c>
    </row>
    <row r="106" spans="2:10" s="5" customFormat="1">
      <c r="B106" s="5">
        <v>160</v>
      </c>
      <c r="C106" s="5">
        <v>51</v>
      </c>
      <c r="D106" s="5">
        <v>23.5</v>
      </c>
      <c r="E106" s="6">
        <v>260.28639329999999</v>
      </c>
      <c r="F106" s="5">
        <v>154.20679999999999</v>
      </c>
      <c r="G106" s="5">
        <v>178.9443</v>
      </c>
      <c r="H106" s="7">
        <v>247.7729794</v>
      </c>
      <c r="I106" s="7">
        <v>154.22239999999999</v>
      </c>
      <c r="J106" s="5">
        <v>180.68100000000001</v>
      </c>
    </row>
    <row r="107" spans="2:10">
      <c r="B107">
        <v>158</v>
      </c>
      <c r="C107">
        <v>42</v>
      </c>
      <c r="D107">
        <v>22.5</v>
      </c>
      <c r="E107" s="2">
        <v>196.63893490000001</v>
      </c>
      <c r="F107">
        <v>137.9271</v>
      </c>
      <c r="G107">
        <v>167.68809999999999</v>
      </c>
      <c r="H107" s="4">
        <v>194.096541</v>
      </c>
      <c r="I107" s="4">
        <v>138.1824</v>
      </c>
      <c r="J107">
        <v>169.36609999999999</v>
      </c>
    </row>
    <row r="108" spans="2:10">
      <c r="B108">
        <v>157</v>
      </c>
      <c r="C108">
        <v>53</v>
      </c>
      <c r="D108">
        <v>23</v>
      </c>
      <c r="E108" s="2">
        <v>258.00455820000002</v>
      </c>
      <c r="F108">
        <v>157.74100000000001</v>
      </c>
      <c r="G108">
        <v>174.42089999999999</v>
      </c>
      <c r="H108" s="4">
        <v>254.88431410000001</v>
      </c>
      <c r="I108" s="4">
        <v>158.9828</v>
      </c>
      <c r="J108">
        <v>181.14230000000001</v>
      </c>
    </row>
    <row r="109" spans="2:10">
      <c r="B109">
        <v>163</v>
      </c>
      <c r="C109">
        <v>48</v>
      </c>
      <c r="D109">
        <v>24.5</v>
      </c>
      <c r="E109" s="2">
        <v>238.98939709999999</v>
      </c>
      <c r="F109">
        <v>161.59950000000001</v>
      </c>
      <c r="G109">
        <v>176.75640000000001</v>
      </c>
      <c r="H109">
        <v>244.0175639</v>
      </c>
      <c r="I109">
        <v>152.9598</v>
      </c>
      <c r="J109">
        <v>181.65960000000001</v>
      </c>
    </row>
    <row r="110" spans="2:10">
      <c r="B110">
        <v>155</v>
      </c>
      <c r="C110">
        <v>65</v>
      </c>
      <c r="D110">
        <v>23</v>
      </c>
      <c r="E110" s="2">
        <v>291.00211180000002</v>
      </c>
      <c r="F110">
        <v>163.13059999999999</v>
      </c>
      <c r="G110">
        <v>184.44139999999999</v>
      </c>
      <c r="H110" s="4">
        <v>277.9069452</v>
      </c>
      <c r="I110" s="4">
        <v>161.2166</v>
      </c>
      <c r="J110">
        <v>181.24770000000001</v>
      </c>
    </row>
    <row r="111" spans="2:10">
      <c r="B111">
        <v>162</v>
      </c>
      <c r="C111">
        <v>46</v>
      </c>
      <c r="D111">
        <v>24</v>
      </c>
      <c r="E111" s="2">
        <v>213.71672799999999</v>
      </c>
      <c r="F111">
        <v>144.81960000000001</v>
      </c>
      <c r="G111">
        <v>181.74510000000001</v>
      </c>
      <c r="H111" s="4">
        <v>209.4663596</v>
      </c>
      <c r="I111" s="4">
        <v>148.95089999999999</v>
      </c>
      <c r="J111">
        <v>180.7998</v>
      </c>
    </row>
    <row r="112" spans="2:10">
      <c r="B112">
        <v>162</v>
      </c>
      <c r="C112">
        <v>48</v>
      </c>
      <c r="D112">
        <v>22.5</v>
      </c>
      <c r="E112" s="2">
        <v>230.41630599999999</v>
      </c>
      <c r="F112">
        <v>147.81190000000001</v>
      </c>
      <c r="G112">
        <v>176.38050000000001</v>
      </c>
      <c r="H112" s="4">
        <v>225.63063099999999</v>
      </c>
      <c r="I112" s="4">
        <v>143.42240000000001</v>
      </c>
      <c r="J112">
        <v>180.89830000000001</v>
      </c>
    </row>
    <row r="113" spans="2:10">
      <c r="B113">
        <v>167</v>
      </c>
      <c r="C113">
        <v>49</v>
      </c>
      <c r="D113">
        <v>24.5</v>
      </c>
      <c r="E113" s="2">
        <v>268.37648519999999</v>
      </c>
      <c r="F113">
        <v>153.995</v>
      </c>
      <c r="G113">
        <v>191.63390000000001</v>
      </c>
      <c r="H113" s="4">
        <v>255.31094289999999</v>
      </c>
      <c r="I113" s="4">
        <v>166.5711</v>
      </c>
      <c r="J113">
        <v>189.083</v>
      </c>
    </row>
    <row r="114" spans="2:10">
      <c r="B114">
        <v>168</v>
      </c>
      <c r="C114">
        <v>57</v>
      </c>
      <c r="D114">
        <v>24.5</v>
      </c>
      <c r="E114" s="2">
        <v>282.66966029999998</v>
      </c>
      <c r="F114">
        <v>167.86539999999999</v>
      </c>
      <c r="G114">
        <v>186.3809</v>
      </c>
      <c r="H114" s="4">
        <v>285.12053170000002</v>
      </c>
      <c r="I114" s="4">
        <v>168.0489</v>
      </c>
      <c r="J114">
        <v>197.01859999999999</v>
      </c>
    </row>
    <row r="115" spans="2:10">
      <c r="B115">
        <v>150</v>
      </c>
      <c r="C115">
        <v>41</v>
      </c>
      <c r="D115">
        <v>23</v>
      </c>
      <c r="E115" s="2">
        <v>213.75986829999999</v>
      </c>
      <c r="F115">
        <v>149.56360000000001</v>
      </c>
      <c r="G115">
        <v>169.4648</v>
      </c>
      <c r="H115" s="4">
        <v>209.34409550000001</v>
      </c>
      <c r="I115" s="4">
        <v>149.32050000000001</v>
      </c>
      <c r="J115">
        <v>167.577</v>
      </c>
    </row>
    <row r="116" spans="2:10">
      <c r="B116">
        <v>156</v>
      </c>
      <c r="C116">
        <v>47</v>
      </c>
      <c r="D116">
        <v>24.5</v>
      </c>
      <c r="E116" s="2">
        <v>229.263608</v>
      </c>
      <c r="F116">
        <v>149.6617</v>
      </c>
      <c r="G116">
        <v>176.46600000000001</v>
      </c>
      <c r="H116" s="4">
        <v>226.06630469999999</v>
      </c>
      <c r="I116" s="4">
        <v>148.9941</v>
      </c>
      <c r="J116">
        <v>179.70859999999999</v>
      </c>
    </row>
    <row r="117" spans="2:10">
      <c r="B117">
        <v>160</v>
      </c>
      <c r="C117">
        <v>57</v>
      </c>
      <c r="D117">
        <v>24</v>
      </c>
      <c r="E117" s="2">
        <v>250.79504850000001</v>
      </c>
      <c r="F117">
        <v>159.40729999999999</v>
      </c>
      <c r="G117">
        <v>180.32480000000001</v>
      </c>
      <c r="H117" s="4">
        <v>242.61266670000001</v>
      </c>
      <c r="I117" s="4">
        <v>161.69210000000001</v>
      </c>
      <c r="J117">
        <v>179.8777</v>
      </c>
    </row>
    <row r="118" spans="2:10" s="5" customFormat="1">
      <c r="B118" s="5">
        <v>162</v>
      </c>
      <c r="C118" s="5">
        <v>55</v>
      </c>
      <c r="D118" s="5">
        <v>23.5</v>
      </c>
      <c r="E118" s="6">
        <v>250.96744720000001</v>
      </c>
      <c r="F118" s="5">
        <v>161.23869999999999</v>
      </c>
      <c r="G118" s="5">
        <v>184.53030000000001</v>
      </c>
      <c r="H118" s="7">
        <v>255.69462239999999</v>
      </c>
      <c r="I118" s="7">
        <v>157.0592</v>
      </c>
      <c r="J118" s="5">
        <v>186.38329999999999</v>
      </c>
    </row>
    <row r="119" spans="2:10">
      <c r="B119">
        <v>165</v>
      </c>
      <c r="C119">
        <v>49</v>
      </c>
      <c r="D119">
        <v>24.5</v>
      </c>
      <c r="E119" s="2">
        <v>228.06605139999999</v>
      </c>
      <c r="F119">
        <v>143.71369999999999</v>
      </c>
      <c r="G119">
        <v>185.5797</v>
      </c>
      <c r="H119" s="4">
        <v>224.31671890000001</v>
      </c>
      <c r="I119" s="4">
        <v>141.67320000000001</v>
      </c>
      <c r="J119">
        <v>185.2149</v>
      </c>
    </row>
    <row r="120" spans="2:10">
      <c r="B120">
        <v>163</v>
      </c>
      <c r="C120">
        <v>49</v>
      </c>
      <c r="D120">
        <v>24</v>
      </c>
      <c r="E120" s="2">
        <v>243.08442969999999</v>
      </c>
      <c r="F120">
        <v>148.12559999999999</v>
      </c>
      <c r="G120">
        <v>191.11600000000001</v>
      </c>
      <c r="H120" s="4">
        <v>239.3123405</v>
      </c>
      <c r="I120" s="4">
        <v>150.09800000000001</v>
      </c>
      <c r="J120">
        <v>181.52340000000001</v>
      </c>
    </row>
    <row r="121" spans="2:10">
      <c r="B121">
        <v>170</v>
      </c>
      <c r="C121">
        <v>58</v>
      </c>
      <c r="D121">
        <v>24</v>
      </c>
      <c r="E121" s="2">
        <v>280.2586905</v>
      </c>
      <c r="F121">
        <v>158.00960000000001</v>
      </c>
      <c r="G121">
        <v>189.18729999999999</v>
      </c>
      <c r="H121">
        <v>277.14084270000001</v>
      </c>
      <c r="I121">
        <v>158.82149999999999</v>
      </c>
      <c r="J121">
        <v>194.54920000000001</v>
      </c>
    </row>
    <row r="122" spans="2:10">
      <c r="B122">
        <v>153</v>
      </c>
      <c r="C122">
        <v>50</v>
      </c>
      <c r="D122">
        <v>23.5</v>
      </c>
      <c r="E122" s="2">
        <v>242.43089979999999</v>
      </c>
      <c r="F122">
        <v>143.81899999999999</v>
      </c>
      <c r="G122">
        <v>180.7764</v>
      </c>
      <c r="H122" s="4">
        <v>244.9393317</v>
      </c>
      <c r="I122" s="4">
        <v>153.47280000000001</v>
      </c>
      <c r="J122">
        <v>175.55199999999999</v>
      </c>
    </row>
    <row r="123" spans="2:10">
      <c r="B123">
        <v>156</v>
      </c>
      <c r="C123">
        <v>50</v>
      </c>
      <c r="D123">
        <v>23.5</v>
      </c>
      <c r="E123" s="2">
        <v>216.22526680000001</v>
      </c>
      <c r="F123">
        <v>148.79040000000001</v>
      </c>
      <c r="G123">
        <v>164.67259999999999</v>
      </c>
      <c r="H123" s="4">
        <v>239.2952875</v>
      </c>
      <c r="I123" s="4">
        <v>148.51220000000001</v>
      </c>
      <c r="J123">
        <v>184.63030000000001</v>
      </c>
    </row>
    <row r="124" spans="2:10">
      <c r="B124">
        <v>153</v>
      </c>
      <c r="C124">
        <v>44</v>
      </c>
      <c r="D124">
        <v>21.5</v>
      </c>
      <c r="E124" s="2">
        <v>200.6597988</v>
      </c>
      <c r="F124">
        <v>143.5496</v>
      </c>
      <c r="G124">
        <v>164.17670000000001</v>
      </c>
      <c r="H124" s="4">
        <v>217.07447139999999</v>
      </c>
      <c r="I124" s="4">
        <v>144.63550000000001</v>
      </c>
      <c r="J124">
        <v>166.67339999999999</v>
      </c>
    </row>
    <row r="125" spans="2:10">
      <c r="B125">
        <v>164</v>
      </c>
      <c r="C125">
        <v>54</v>
      </c>
      <c r="D125">
        <v>23.5</v>
      </c>
      <c r="E125" s="2">
        <v>232.02611099999999</v>
      </c>
      <c r="F125">
        <v>147.17269999999999</v>
      </c>
      <c r="G125">
        <v>179.81489999999999</v>
      </c>
      <c r="H125" s="4">
        <v>212.28387380000001</v>
      </c>
      <c r="I125" s="4">
        <v>142.32339999999999</v>
      </c>
      <c r="J125">
        <v>178.3663</v>
      </c>
    </row>
    <row r="126" spans="2:10">
      <c r="B126">
        <v>153</v>
      </c>
      <c r="C126">
        <v>50</v>
      </c>
      <c r="D126">
        <v>23</v>
      </c>
      <c r="E126" s="2">
        <v>238.22701230000001</v>
      </c>
      <c r="F126">
        <v>153.2971</v>
      </c>
      <c r="G126">
        <v>179.31739999999999</v>
      </c>
      <c r="H126" s="4">
        <v>227.5490351</v>
      </c>
      <c r="I126" s="4">
        <v>156.5795</v>
      </c>
      <c r="J126">
        <v>175.7936</v>
      </c>
    </row>
    <row r="127" spans="2:10">
      <c r="B127">
        <v>156</v>
      </c>
      <c r="C127">
        <v>57</v>
      </c>
      <c r="D127">
        <v>24</v>
      </c>
      <c r="E127" s="2">
        <v>258.19882280000002</v>
      </c>
      <c r="F127">
        <v>152.3511</v>
      </c>
      <c r="G127">
        <v>186.3605</v>
      </c>
      <c r="H127" s="4">
        <v>232.8764037</v>
      </c>
      <c r="I127" s="4">
        <v>158.96520000000001</v>
      </c>
      <c r="J127">
        <v>179.8502</v>
      </c>
    </row>
    <row r="128" spans="2:10">
      <c r="B128">
        <v>156</v>
      </c>
      <c r="C128">
        <v>50</v>
      </c>
      <c r="D128">
        <v>24.5</v>
      </c>
      <c r="E128" s="2">
        <v>245.18231299999999</v>
      </c>
      <c r="F128">
        <v>151.04349999999999</v>
      </c>
      <c r="G128">
        <v>177.84270000000001</v>
      </c>
      <c r="H128" s="4">
        <v>234.50458599999999</v>
      </c>
      <c r="I128" s="4">
        <v>151.90969999999999</v>
      </c>
      <c r="J128">
        <v>174.74209999999999</v>
      </c>
    </row>
    <row r="129" spans="2:10">
      <c r="B129">
        <v>146</v>
      </c>
      <c r="C129">
        <v>52.7</v>
      </c>
      <c r="D129">
        <v>21</v>
      </c>
      <c r="E129" s="2">
        <v>198.40542439999999</v>
      </c>
      <c r="F129">
        <v>150.09200000000001</v>
      </c>
      <c r="G129">
        <v>162.18010000000001</v>
      </c>
      <c r="H129" s="4">
        <v>202.63855380000001</v>
      </c>
      <c r="I129" s="4">
        <v>159.07730000000001</v>
      </c>
      <c r="J129">
        <v>164.46119999999999</v>
      </c>
    </row>
    <row r="130" spans="2:10">
      <c r="B130">
        <v>155</v>
      </c>
      <c r="C130">
        <v>57</v>
      </c>
      <c r="D130">
        <v>23</v>
      </c>
      <c r="E130" s="2">
        <v>254.72311690000001</v>
      </c>
      <c r="F130">
        <v>158.57749999999999</v>
      </c>
      <c r="G130">
        <v>179.29079999999999</v>
      </c>
      <c r="H130" s="4">
        <v>237.6085224</v>
      </c>
      <c r="I130" s="4">
        <v>153.5341</v>
      </c>
      <c r="J130">
        <v>177.76650000000001</v>
      </c>
    </row>
    <row r="131" spans="2:10">
      <c r="B131">
        <v>159</v>
      </c>
      <c r="C131">
        <v>56</v>
      </c>
      <c r="D131">
        <v>24</v>
      </c>
      <c r="E131" s="2">
        <v>244.60470659999999</v>
      </c>
      <c r="F131">
        <v>152.80420000000001</v>
      </c>
      <c r="G131">
        <v>185.14920000000001</v>
      </c>
      <c r="H131" s="4">
        <v>265.68904859999998</v>
      </c>
      <c r="I131" s="4">
        <v>153.42250000000001</v>
      </c>
      <c r="J131">
        <v>182.52610000000001</v>
      </c>
    </row>
    <row r="132" spans="2:10">
      <c r="B132">
        <v>163</v>
      </c>
      <c r="C132">
        <v>75</v>
      </c>
      <c r="D132">
        <v>24</v>
      </c>
      <c r="E132" s="2">
        <v>377.72816399999999</v>
      </c>
      <c r="F132">
        <v>184.85890000000001</v>
      </c>
      <c r="G132">
        <v>192.77789999999999</v>
      </c>
      <c r="H132" s="4">
        <v>377.54325249999999</v>
      </c>
      <c r="I132" s="4">
        <v>189.39169999999999</v>
      </c>
      <c r="J132">
        <v>191.89779999999999</v>
      </c>
    </row>
    <row r="133" spans="2:10">
      <c r="B133">
        <v>167.2</v>
      </c>
      <c r="C133">
        <v>56.5</v>
      </c>
      <c r="D133">
        <v>25</v>
      </c>
      <c r="E133" s="2">
        <v>265.3796241</v>
      </c>
      <c r="F133">
        <v>152.4665</v>
      </c>
      <c r="G133">
        <v>195.2321</v>
      </c>
      <c r="H133" s="4">
        <v>245.0062782</v>
      </c>
      <c r="I133" s="4">
        <v>152.4299</v>
      </c>
      <c r="J133">
        <v>186.6285</v>
      </c>
    </row>
    <row r="134" spans="2:10">
      <c r="B134">
        <v>150</v>
      </c>
      <c r="C134">
        <v>53</v>
      </c>
      <c r="D134">
        <v>22.5</v>
      </c>
      <c r="E134" s="2">
        <v>248.95513890000001</v>
      </c>
      <c r="F134">
        <v>153.48929999999999</v>
      </c>
      <c r="G134">
        <v>174.43510000000001</v>
      </c>
      <c r="H134" s="4">
        <v>221.8749172</v>
      </c>
      <c r="I134" s="4">
        <v>163.93219999999999</v>
      </c>
      <c r="J134">
        <v>172.66579999999999</v>
      </c>
    </row>
    <row r="135" spans="2:10">
      <c r="B135">
        <v>160</v>
      </c>
      <c r="C135">
        <v>60</v>
      </c>
      <c r="D135">
        <v>25</v>
      </c>
      <c r="E135" s="2">
        <v>282.21366440000003</v>
      </c>
      <c r="F135">
        <v>162.19739999999999</v>
      </c>
      <c r="G135">
        <v>187.673</v>
      </c>
      <c r="H135" s="4">
        <v>304.85250259999998</v>
      </c>
      <c r="I135" s="4">
        <v>162.36439999999999</v>
      </c>
      <c r="J135">
        <v>191.3372</v>
      </c>
    </row>
    <row r="136" spans="2:10">
      <c r="B136">
        <v>156</v>
      </c>
      <c r="C136">
        <v>52</v>
      </c>
      <c r="D136">
        <v>24.5</v>
      </c>
      <c r="E136" s="2">
        <v>235.91095659999999</v>
      </c>
      <c r="F136">
        <v>153.23599999999999</v>
      </c>
      <c r="G136">
        <v>172.90190000000001</v>
      </c>
      <c r="H136" s="4">
        <v>240.27523859999999</v>
      </c>
      <c r="I136" s="4">
        <v>154.52539999999999</v>
      </c>
      <c r="J136">
        <v>181.8468</v>
      </c>
    </row>
    <row r="137" spans="2:10">
      <c r="B137">
        <v>160</v>
      </c>
      <c r="C137">
        <v>47.5</v>
      </c>
      <c r="D137">
        <v>23.5</v>
      </c>
      <c r="E137" s="2">
        <v>219.19115669999999</v>
      </c>
      <c r="F137">
        <v>149.3329</v>
      </c>
      <c r="G137">
        <v>179.92429999999999</v>
      </c>
      <c r="H137" s="4">
        <v>215.62750439999999</v>
      </c>
      <c r="I137" s="4">
        <v>146.27809999999999</v>
      </c>
      <c r="J137">
        <v>182.92179999999999</v>
      </c>
    </row>
    <row r="138" spans="2:10">
      <c r="B138">
        <v>152</v>
      </c>
      <c r="C138">
        <v>66</v>
      </c>
      <c r="D138">
        <v>22.5</v>
      </c>
      <c r="E138" s="2">
        <v>241.45508860000001</v>
      </c>
      <c r="F138">
        <v>156.9419</v>
      </c>
      <c r="G138">
        <v>170.43539999999999</v>
      </c>
      <c r="H138" s="4">
        <v>247.06222220000001</v>
      </c>
      <c r="I138" s="4">
        <v>156.96250000000001</v>
      </c>
      <c r="J138">
        <v>172.87860000000001</v>
      </c>
    </row>
    <row r="139" spans="2:10">
      <c r="B139">
        <v>150</v>
      </c>
      <c r="C139">
        <v>45</v>
      </c>
      <c r="D139">
        <v>22.5</v>
      </c>
      <c r="E139" s="2">
        <v>227.39327599999999</v>
      </c>
      <c r="F139">
        <v>149.0017</v>
      </c>
      <c r="G139">
        <v>173.0421</v>
      </c>
      <c r="H139" s="4">
        <v>223.708158</v>
      </c>
      <c r="I139" s="4">
        <v>147.01519999999999</v>
      </c>
      <c r="J139">
        <v>171.4915</v>
      </c>
    </row>
    <row r="140" spans="2:10" s="5" customFormat="1">
      <c r="B140" s="5">
        <v>157</v>
      </c>
      <c r="C140" s="5">
        <v>56</v>
      </c>
      <c r="D140" s="5">
        <v>24</v>
      </c>
      <c r="E140" s="6">
        <v>278.50334700000002</v>
      </c>
      <c r="F140" s="5">
        <v>160.76230000000001</v>
      </c>
      <c r="G140" s="5">
        <v>182.17</v>
      </c>
      <c r="H140" s="7">
        <v>272.07535000000001</v>
      </c>
      <c r="I140" s="7">
        <v>156.14779999999999</v>
      </c>
      <c r="J140" s="5">
        <v>186.34819999999999</v>
      </c>
    </row>
    <row r="141" spans="2:10">
      <c r="B141">
        <v>156.5</v>
      </c>
      <c r="C141">
        <v>47</v>
      </c>
      <c r="D141">
        <v>23.5</v>
      </c>
      <c r="E141" s="2">
        <v>221.0613093</v>
      </c>
      <c r="F141">
        <v>143.93299999999999</v>
      </c>
      <c r="G141">
        <v>176.79910000000001</v>
      </c>
      <c r="H141" s="4">
        <v>199.93463259999999</v>
      </c>
      <c r="I141" s="4">
        <v>144.69159999999999</v>
      </c>
      <c r="J141">
        <v>171.67570000000001</v>
      </c>
    </row>
    <row r="142" spans="2:10">
      <c r="B142">
        <v>160</v>
      </c>
      <c r="C142">
        <v>50</v>
      </c>
      <c r="D142">
        <v>24.5</v>
      </c>
      <c r="E142" s="2">
        <v>234.94028349999999</v>
      </c>
      <c r="F142">
        <v>153.54599999999999</v>
      </c>
      <c r="G142">
        <v>177.21600000000001</v>
      </c>
      <c r="H142" s="4">
        <v>235.92204129999999</v>
      </c>
      <c r="I142" s="4">
        <v>148.6293</v>
      </c>
      <c r="J142">
        <v>192.7216</v>
      </c>
    </row>
    <row r="143" spans="2:10">
      <c r="B143">
        <v>152</v>
      </c>
      <c r="C143">
        <v>59</v>
      </c>
      <c r="D143">
        <v>24</v>
      </c>
      <c r="E143" s="2">
        <v>260.1778003</v>
      </c>
      <c r="F143">
        <v>153.62219999999999</v>
      </c>
      <c r="G143">
        <v>182.85720000000001</v>
      </c>
      <c r="H143">
        <v>247.46780910000001</v>
      </c>
      <c r="I143">
        <v>157.7756</v>
      </c>
      <c r="J143">
        <v>177.874</v>
      </c>
    </row>
    <row r="144" spans="2:10">
      <c r="B144">
        <v>161</v>
      </c>
      <c r="C144">
        <v>47.5</v>
      </c>
      <c r="D144">
        <v>23</v>
      </c>
      <c r="E144" s="2">
        <v>196.3197667</v>
      </c>
      <c r="F144">
        <v>139.91229999999999</v>
      </c>
      <c r="G144">
        <v>183.92779999999999</v>
      </c>
      <c r="H144" s="4"/>
      <c r="I144" s="4"/>
    </row>
    <row r="145" spans="1:10">
      <c r="B145">
        <v>160</v>
      </c>
      <c r="C145">
        <v>48</v>
      </c>
      <c r="D145">
        <v>23</v>
      </c>
      <c r="E145" s="2">
        <v>237.05909460000001</v>
      </c>
      <c r="F145">
        <v>148.00749999999999</v>
      </c>
      <c r="G145">
        <v>183.6063</v>
      </c>
      <c r="H145" s="4">
        <v>215.3073593</v>
      </c>
      <c r="I145" s="4">
        <v>152.69300000000001</v>
      </c>
      <c r="J145">
        <v>184.1206</v>
      </c>
    </row>
    <row r="146" spans="1:10">
      <c r="B146">
        <v>150</v>
      </c>
      <c r="C146">
        <v>50</v>
      </c>
      <c r="D146">
        <v>22.5</v>
      </c>
      <c r="E146" s="2">
        <v>222.62719630000001</v>
      </c>
      <c r="F146">
        <v>152.15710000000001</v>
      </c>
      <c r="G146">
        <v>179.10830000000001</v>
      </c>
      <c r="H146" s="4">
        <v>210.64461320000001</v>
      </c>
      <c r="I146" s="4">
        <v>152.61799999999999</v>
      </c>
      <c r="J146">
        <v>173.3347</v>
      </c>
    </row>
    <row r="147" spans="1:10">
      <c r="B147">
        <v>162.5</v>
      </c>
      <c r="C147">
        <v>55</v>
      </c>
      <c r="D147">
        <v>23</v>
      </c>
      <c r="E147" s="2">
        <v>261.07627170000001</v>
      </c>
      <c r="F147">
        <v>159.23060000000001</v>
      </c>
      <c r="G147">
        <v>176.4323</v>
      </c>
      <c r="H147" s="4">
        <v>249.36705130000001</v>
      </c>
      <c r="I147" s="4">
        <v>161.09819999999999</v>
      </c>
      <c r="J147">
        <v>182.23660000000001</v>
      </c>
    </row>
    <row r="148" spans="1:10">
      <c r="B148">
        <v>162.5</v>
      </c>
      <c r="C148">
        <v>47.5</v>
      </c>
      <c r="D148">
        <v>23.5</v>
      </c>
      <c r="E148" s="2">
        <v>260.88832530000002</v>
      </c>
      <c r="F148">
        <v>158.33770000000001</v>
      </c>
      <c r="G148">
        <v>196.23099999999999</v>
      </c>
      <c r="H148" s="4">
        <v>258.24922750000002</v>
      </c>
      <c r="I148" s="4">
        <v>161.3364</v>
      </c>
      <c r="J148">
        <v>192.53049999999999</v>
      </c>
    </row>
    <row r="149" spans="1:10">
      <c r="B149">
        <v>156</v>
      </c>
      <c r="C149">
        <v>80</v>
      </c>
      <c r="D149">
        <v>25</v>
      </c>
      <c r="E149" s="2">
        <v>326.68851389999998</v>
      </c>
      <c r="F149">
        <v>185.0402</v>
      </c>
      <c r="G149">
        <v>195.32640000000001</v>
      </c>
      <c r="H149" s="4">
        <v>329.45004540000002</v>
      </c>
      <c r="I149" s="4">
        <v>176.68389999999999</v>
      </c>
      <c r="J149">
        <v>199.3365</v>
      </c>
    </row>
    <row r="150" spans="1:10" s="5" customFormat="1">
      <c r="B150" s="5">
        <v>160</v>
      </c>
      <c r="C150" s="5">
        <v>48</v>
      </c>
      <c r="D150" s="5">
        <v>23.5</v>
      </c>
      <c r="E150" s="6">
        <v>246.95584640000001</v>
      </c>
      <c r="F150" s="5">
        <v>148.9924</v>
      </c>
      <c r="G150" s="5">
        <v>184.4983</v>
      </c>
      <c r="H150" s="7">
        <v>241.92595470000001</v>
      </c>
      <c r="I150" s="7">
        <v>147.48140000000001</v>
      </c>
      <c r="J150" s="5">
        <v>187.94739999999999</v>
      </c>
    </row>
    <row r="151" spans="1:10">
      <c r="B151">
        <v>161</v>
      </c>
      <c r="C151">
        <v>48</v>
      </c>
      <c r="D151">
        <v>23</v>
      </c>
      <c r="E151" s="2">
        <v>209.5981026</v>
      </c>
      <c r="F151">
        <v>151.85230000000001</v>
      </c>
      <c r="G151">
        <v>177.57570000000001</v>
      </c>
      <c r="H151">
        <v>221.4493099</v>
      </c>
      <c r="I151">
        <v>143.15299999999999</v>
      </c>
      <c r="J151">
        <v>188.6986</v>
      </c>
    </row>
    <row r="152" spans="1:10">
      <c r="B152">
        <v>158</v>
      </c>
      <c r="C152">
        <v>47</v>
      </c>
      <c r="D152">
        <v>24</v>
      </c>
      <c r="E152" s="2">
        <v>236.40018749999999</v>
      </c>
      <c r="F152">
        <v>150.56180000000001</v>
      </c>
      <c r="G152">
        <v>185.07329999999999</v>
      </c>
      <c r="H152" s="4">
        <v>243.09148740000001</v>
      </c>
      <c r="I152" s="4">
        <v>144.9375</v>
      </c>
      <c r="J152">
        <v>187.05619999999999</v>
      </c>
    </row>
    <row r="153" spans="1:10" s="5" customFormat="1">
      <c r="A153"/>
      <c r="B153"/>
      <c r="C153"/>
      <c r="D153"/>
      <c r="E153"/>
      <c r="F153"/>
      <c r="G153"/>
      <c r="H153"/>
      <c r="I153"/>
      <c r="J153"/>
    </row>
    <row r="154" spans="1:10">
      <c r="A154" t="s">
        <v>3</v>
      </c>
      <c r="B154">
        <f t="shared" ref="B154:D154" si="0">AVERAGE(B2:B152)</f>
        <v>157.95940397350992</v>
      </c>
      <c r="C154">
        <f t="shared" si="0"/>
        <v>52.010596026490063</v>
      </c>
      <c r="D154">
        <f t="shared" si="0"/>
        <v>23.493333333333332</v>
      </c>
      <c r="E154">
        <f t="shared" ref="E154" si="1">AVERAGE(E2:E152)</f>
        <v>249.19247010198671</v>
      </c>
      <c r="F154">
        <f t="shared" ref="F154:J154" si="2">AVERAGE(F2:F152)</f>
        <v>153.85054172185434</v>
      </c>
      <c r="G154">
        <f t="shared" si="2"/>
        <v>180.04709456953645</v>
      </c>
      <c r="H154">
        <f t="shared" si="2"/>
        <v>244.71069924328859</v>
      </c>
      <c r="I154">
        <f t="shared" si="2"/>
        <v>153.64725167785235</v>
      </c>
      <c r="J154">
        <f t="shared" si="2"/>
        <v>180.81890067114094</v>
      </c>
    </row>
    <row r="155" spans="1:10">
      <c r="A155" t="s">
        <v>4</v>
      </c>
      <c r="B155">
        <f t="shared" ref="B155:D155" si="3">STDEVA(B1:B152)</f>
        <v>13.884021235079986</v>
      </c>
      <c r="C155">
        <f t="shared" si="3"/>
        <v>8.6038526797082771</v>
      </c>
      <c r="D155">
        <f t="shared" si="3"/>
        <v>2.0740858780630482</v>
      </c>
      <c r="E155">
        <f>STDEVA(E1:E152)</f>
        <v>36.874895748340492</v>
      </c>
      <c r="F155">
        <f t="shared" ref="F155:J155" si="4">STDEVA(F1:F152)</f>
        <v>15.038985818898496</v>
      </c>
      <c r="G155">
        <f t="shared" si="4"/>
        <v>16.523364605938564</v>
      </c>
      <c r="H155">
        <f t="shared" si="4"/>
        <v>37.536545627475881</v>
      </c>
      <c r="I155">
        <f t="shared" si="4"/>
        <v>15.150637788140747</v>
      </c>
      <c r="J155">
        <f t="shared" si="4"/>
        <v>16.573984036374956</v>
      </c>
    </row>
    <row r="156" spans="1:10">
      <c r="A156" t="s">
        <v>5</v>
      </c>
      <c r="B156">
        <f t="shared" ref="B156:D156" si="5">MAX(B1:B152)</f>
        <v>171</v>
      </c>
      <c r="C156">
        <f t="shared" si="5"/>
        <v>95</v>
      </c>
      <c r="D156">
        <f t="shared" si="5"/>
        <v>25.5</v>
      </c>
      <c r="E156" s="3">
        <f>MAX(E2:E152)</f>
        <v>377.72816399999999</v>
      </c>
      <c r="F156" s="3">
        <f t="shared" ref="F156:J156" si="6">MAX(F2:F152)</f>
        <v>185.0402</v>
      </c>
      <c r="G156" s="3">
        <f t="shared" si="6"/>
        <v>198.77070000000001</v>
      </c>
      <c r="H156" s="3">
        <f t="shared" si="6"/>
        <v>377.54325249999999</v>
      </c>
      <c r="I156" s="3">
        <f t="shared" si="6"/>
        <v>189.39169999999999</v>
      </c>
      <c r="J156" s="3">
        <f t="shared" si="6"/>
        <v>199.3365</v>
      </c>
    </row>
    <row r="157" spans="1:10">
      <c r="A157" t="s">
        <v>6</v>
      </c>
      <c r="B157">
        <f t="shared" ref="B157:D157" si="7">MIN(B1:B152)</f>
        <v>143</v>
      </c>
      <c r="C157">
        <f t="shared" si="7"/>
        <v>38</v>
      </c>
      <c r="D157">
        <f t="shared" si="7"/>
        <v>21</v>
      </c>
      <c r="E157" s="3">
        <f>MIN(E2:E152)</f>
        <v>189.11053759999999</v>
      </c>
      <c r="F157" s="3">
        <f>MIN(F2:F152)</f>
        <v>130.0813</v>
      </c>
      <c r="G157" s="3">
        <f t="shared" ref="G157:J157" si="8">MIN(G2:G152)</f>
        <v>162.18010000000001</v>
      </c>
      <c r="H157" s="3">
        <f t="shared" si="8"/>
        <v>181.9774889</v>
      </c>
      <c r="I157" s="3">
        <f t="shared" si="8"/>
        <v>135.7122</v>
      </c>
      <c r="J157" s="3">
        <f t="shared" si="8"/>
        <v>163.79089999999999</v>
      </c>
    </row>
    <row r="158" spans="1:10">
      <c r="A158" t="s">
        <v>8</v>
      </c>
    </row>
    <row r="159" spans="1:10">
      <c r="E159">
        <f>_xlfn.T.TEST(E2:E152,H2:H152,2,2)</f>
        <v>0.21762258666846562</v>
      </c>
      <c r="F159">
        <f>_xlfn.T.TEST(F2:F152,I2:I152,2,2)</f>
        <v>0.83552619938079842</v>
      </c>
      <c r="G159">
        <f>_xlfn.T.TEST(G2:G152,J2:J152,2,2)</f>
        <v>0.38345831413574505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User</cp:lastModifiedBy>
  <dcterms:created xsi:type="dcterms:W3CDTF">2015-05-23T11:38:49Z</dcterms:created>
  <dcterms:modified xsi:type="dcterms:W3CDTF">2017-06-15T07:00:48Z</dcterms:modified>
</cp:coreProperties>
</file>